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filterPrivacy="1"/>
  <bookViews>
    <workbookView xWindow="-105" yWindow="-105" windowWidth="20715" windowHeight="13275" tabRatio="949" activeTab="4"/>
  </bookViews>
  <sheets>
    <sheet name="Table S1" sheetId="24" r:id="rId1"/>
    <sheet name="Table S2" sheetId="22" r:id="rId2"/>
    <sheet name="Table S3" sheetId="18" r:id="rId3"/>
    <sheet name="Table S4" sheetId="17" r:id="rId4"/>
    <sheet name="Table S5" sheetId="23" r:id="rId5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3" i="23" l="1"/>
  <c r="E12" i="23"/>
  <c r="E11" i="23"/>
  <c r="E10" i="23"/>
  <c r="E9" i="23"/>
  <c r="E8" i="23"/>
  <c r="E7" i="23"/>
  <c r="E6" i="23"/>
  <c r="E5" i="23"/>
  <c r="E4" i="23"/>
</calcChain>
</file>

<file path=xl/sharedStrings.xml><?xml version="1.0" encoding="utf-8"?>
<sst xmlns="http://schemas.openxmlformats.org/spreadsheetml/2006/main" count="669" uniqueCount="511">
  <si>
    <t>AP01283</t>
  </si>
  <si>
    <t xml:space="preserve">Appl. Environ. Microbiol. 78 (2), 402-410 (2012) </t>
  </si>
  <si>
    <t xml:space="preserve">Int J Microbiol 2012, 738503 (2012) </t>
  </si>
  <si>
    <t>AP01172</t>
  </si>
  <si>
    <t>Microbiology. 2002 Apr;148(Pt 4):973-84</t>
  </si>
  <si>
    <t>Bovicin HJ50</t>
  </si>
  <si>
    <t>AP01607</t>
  </si>
  <si>
    <t>Streptococcus bovis HJ50</t>
  </si>
  <si>
    <t>Microbiology. 2004 Jan;150(Pt 1):103-8</t>
  </si>
  <si>
    <t>AP02221</t>
  </si>
  <si>
    <t>Mutacin 1140</t>
  </si>
  <si>
    <t>AP01002</t>
  </si>
  <si>
    <t>AP02252</t>
  </si>
  <si>
    <t>Mutacin BHT-B</t>
  </si>
  <si>
    <t>AP02251</t>
  </si>
  <si>
    <t>AP01174</t>
  </si>
  <si>
    <t>AP01001</t>
  </si>
  <si>
    <t>Nisin A</t>
  </si>
  <si>
    <t>AP00205</t>
  </si>
  <si>
    <t>AP01173</t>
  </si>
  <si>
    <t xml:space="preserve">Res. Microbiol. 160 (6), 401-408 (2009) </t>
  </si>
  <si>
    <t>Sil</t>
  </si>
  <si>
    <t>AP02399</t>
  </si>
  <si>
    <t>Streptococcus iniae SF1</t>
  </si>
  <si>
    <t>PLoS One. 2014 Apr 29;9(4):e96222</t>
  </si>
  <si>
    <t>SmbB</t>
  </si>
  <si>
    <t>AP01618</t>
  </si>
  <si>
    <t>Streptococcus mutans GS5</t>
  </si>
  <si>
    <t>Antimicrob Agents Chemother. 2005 Feb;49(2):541-8</t>
  </si>
  <si>
    <t>Streptococcin A-FF22</t>
  </si>
  <si>
    <t>AP01204</t>
  </si>
  <si>
    <t>AP02646</t>
  </si>
  <si>
    <t>PLoS One. 2015 Dec 28;10(12):e0145854</t>
  </si>
  <si>
    <t>AP00931</t>
  </si>
  <si>
    <t>Microbiology. 2007 May;153(Pt 5):1619-30</t>
  </si>
  <si>
    <t>General Affinity model</t>
  </si>
  <si>
    <t>Immobilized ligand</t>
  </si>
  <si>
    <t>Injection variables Analyte 1 Solution</t>
  </si>
  <si>
    <t>Steady state affinity</t>
  </si>
  <si>
    <t>IL-6R</t>
  </si>
  <si>
    <t>NB</t>
  </si>
  <si>
    <t>General Kinetics model</t>
  </si>
  <si>
    <t>KD (M)</t>
  </si>
  <si>
    <t>1:1 binding</t>
  </si>
  <si>
    <t>A2</t>
    <phoneticPr fontId="4" type="noConversion"/>
  </si>
  <si>
    <t>B</t>
    <phoneticPr fontId="4" type="noConversion"/>
  </si>
  <si>
    <t>mIL-21R</t>
  </si>
  <si>
    <t>m21</t>
  </si>
  <si>
    <t>mIL-21R</t>
    <phoneticPr fontId="4" type="noConversion"/>
  </si>
  <si>
    <t>KD(M)</t>
    <phoneticPr fontId="4" type="noConversion"/>
  </si>
  <si>
    <t>mIL-6</t>
    <phoneticPr fontId="4" type="noConversion"/>
  </si>
  <si>
    <t>NA</t>
    <phoneticPr fontId="4" type="noConversion"/>
  </si>
  <si>
    <t>NB</t>
    <phoneticPr fontId="4" type="noConversion"/>
  </si>
  <si>
    <t>na</t>
    <phoneticPr fontId="4" type="noConversion"/>
  </si>
  <si>
    <t>APD ID</t>
    <phoneticPr fontId="5" type="noConversion"/>
  </si>
  <si>
    <t>Source organism</t>
    <phoneticPr fontId="5" type="noConversion"/>
  </si>
  <si>
    <t>AP00204</t>
  </si>
  <si>
    <t>Nisin Z</t>
  </si>
  <si>
    <t>Lactococcus lactis SIK-83</t>
  </si>
  <si>
    <t>Eur. J. Biochem. 1991; 201: 581-584</t>
  </si>
  <si>
    <t>Lactococcus lactis</t>
  </si>
  <si>
    <t>J. Bacteriol. 1928; 16:321-325</t>
  </si>
  <si>
    <t>AP00594</t>
  </si>
  <si>
    <t>Lactococcin 972</t>
  </si>
  <si>
    <t>Lactococcus lactis IPLA 972</t>
    <phoneticPr fontId="5" type="noConversion"/>
  </si>
  <si>
    <t>Microbiology. 1996 Sep;142 ( Pt 9):2393-8</t>
  </si>
  <si>
    <t>AP00848</t>
  </si>
  <si>
    <t>Leucocin C</t>
  </si>
  <si>
    <t>Lactococcus lactis MMFI</t>
  </si>
  <si>
    <t>Biochem Biophys Res Commun 2002; 295: 826-827</t>
  </si>
  <si>
    <t>AP00849</t>
  </si>
  <si>
    <t>Lactococcin MMFII</t>
  </si>
  <si>
    <t>Lactococcus lactis MMFI</t>
  </si>
  <si>
    <t>FEMS Microbiol Lett 2001; 205: 49-55</t>
  </si>
  <si>
    <t>AP00865</t>
  </si>
  <si>
    <t>lactococcin B</t>
  </si>
  <si>
    <t>Lactococcus lactis subsp. cremoris 9B4</t>
  </si>
  <si>
    <t>Appl Environ Microbiol. 1992 Feb;58(2):572-7</t>
  </si>
  <si>
    <t xml:space="preserve">Uberolysin </t>
  </si>
  <si>
    <t>Streptococcus uberis 42</t>
  </si>
  <si>
    <t>AP00998</t>
  </si>
  <si>
    <t>Lactococcin Z</t>
  </si>
  <si>
    <t>Lactococcus lactis QU7</t>
  </si>
  <si>
    <t>Probiotics Antimicrob Proteins. 2015 Sep;7(3):222-31</t>
  </si>
  <si>
    <t xml:space="preserve">	Mutacin II</t>
  </si>
  <si>
    <t>Streptococcus mutans</t>
  </si>
  <si>
    <t>BMC Microbiol. 2006 Apr 20;6:36</t>
  </si>
  <si>
    <t>Infect. Immun. 1998; 66 (6), 2743-2749</t>
  </si>
  <si>
    <t>AP01003</t>
  </si>
  <si>
    <t>Mutacin</t>
  </si>
  <si>
    <t>FEBS Lett. 1997; 410, 275-279</t>
  </si>
  <si>
    <t>AP01151</t>
  </si>
  <si>
    <t>Lactococcin G-a</t>
  </si>
  <si>
    <t>Lactococcus lactis LMGT2081</t>
  </si>
  <si>
    <t>J Bacteriol. 1992 Sep;174(17):5686-92</t>
  </si>
  <si>
    <t>AP01152</t>
  </si>
  <si>
    <t>Lactococcin Q</t>
  </si>
  <si>
    <t>Lactococcus lactis QU 4</t>
  </si>
  <si>
    <t>Appl Environ Microbiol. 2006 May;72(5):3383-9</t>
  </si>
  <si>
    <t>AP01171</t>
  </si>
  <si>
    <t>Thermophilin 13</t>
  </si>
  <si>
    <t>Streptococcus thermophilus</t>
  </si>
  <si>
    <t>J Biol Chem. 1997 May 30;272(22):14277-84</t>
  </si>
  <si>
    <t>ABP-118</t>
  </si>
  <si>
    <t>Lactobacillus salivarius subsp. salivarius UCC118</t>
  </si>
  <si>
    <t>Salivaricin P</t>
  </si>
  <si>
    <t>Lactobacillus salivarius DPC6005</t>
  </si>
  <si>
    <t>Appl Environ Microbiol. 2007 Jun;73(11):3719-23</t>
  </si>
  <si>
    <t>Mutacin IV</t>
  </si>
  <si>
    <t>Streptococcus mutans UA140</t>
  </si>
  <si>
    <t>Appl Environ Microbiol. 2001 Jan;67(1):15-21</t>
  </si>
  <si>
    <t>AP01194</t>
  </si>
  <si>
    <t>Lacticin 3147</t>
  </si>
  <si>
    <t>Lactococcus lactis DPC3147</t>
  </si>
  <si>
    <t>Biochemistry. 2004 Mar 23;43(11):3049-56</t>
  </si>
  <si>
    <t>AP01195</t>
  </si>
  <si>
    <t>Salivaricin A</t>
  </si>
  <si>
    <t>Streptococcus salivarius 20P3</t>
  </si>
  <si>
    <t>Appl Environ Microbiol. 1993 Jul;59(7):2014-21</t>
  </si>
  <si>
    <t>AP01198</t>
  </si>
  <si>
    <t>Thermophilin 9</t>
  </si>
  <si>
    <t>Streptococcus thermophilus LMD-9</t>
  </si>
  <si>
    <t>Appl Environ Microbiol. 2008 Feb;74(4):1102-10</t>
  </si>
  <si>
    <t>AP01200</t>
  </si>
  <si>
    <t>Streptococcus salivarius K12</t>
  </si>
  <si>
    <t>Appl Environ Microbiol. 2007 Feb;73(4):1107-13</t>
  </si>
  <si>
    <t>AP01201</t>
  </si>
  <si>
    <t>Lacticin 481</t>
  </si>
  <si>
    <t>Lactococcus lactis CNRZ 481</t>
  </si>
  <si>
    <t>Appl Environ Microbiol. 1992 Jan;58(1):279-284</t>
  </si>
  <si>
    <t>AP01202</t>
  </si>
  <si>
    <t>Bacteriocin J46</t>
  </si>
  <si>
    <t>Lactococcus lactis J46</t>
  </si>
  <si>
    <t>Lett Appl Microbiol. 1996 Jan;22(1):76-9</t>
  </si>
  <si>
    <t>Streptococcus strain FF22</t>
  </si>
  <si>
    <t>Antimicrob Agents Chemother. 1978 Jul;14(1):31-9</t>
  </si>
  <si>
    <t>Pep27 </t>
  </si>
  <si>
    <t>Streptococcus pneumoniae</t>
    <phoneticPr fontId="5" type="noConversion"/>
  </si>
  <si>
    <t>Cancer Cell Int. 2005 Jul 11;5:21</t>
  </si>
  <si>
    <t>AP01608</t>
  </si>
  <si>
    <t>Thermophilin 1277</t>
  </si>
  <si>
    <t>Streptococcus thermophilus SBT1277</t>
  </si>
  <si>
    <t>J Appl Microbiol. 2007 Apr;102(4):971-80</t>
  </si>
  <si>
    <t>AP01993</t>
  </si>
  <si>
    <t>Bacteriocin LS2</t>
  </si>
  <si>
    <t>Lactobacillus salivarius</t>
  </si>
  <si>
    <t>Int J Antimicrob Agents. 2012 Jun 25 Online</t>
  </si>
  <si>
    <t>AP01995</t>
  </si>
  <si>
    <t>Blp1 </t>
  </si>
  <si>
    <t>Lactobacillus salivarius BGHO1</t>
  </si>
  <si>
    <t>Macedovicin </t>
  </si>
  <si>
    <t>Streptococcus macedonicus ACA-DC 198</t>
  </si>
  <si>
    <t>Food Microbiol. 2013 Feb;33(1):124-30</t>
  </si>
  <si>
    <t>AP02247</t>
  </si>
  <si>
    <t>Lacticin Q</t>
  </si>
  <si>
    <t>Lactococcus lactis QU 5</t>
  </si>
  <si>
    <t>Appl Environ Microbiol. 2007 May;73(9):2871-7</t>
  </si>
  <si>
    <t>AP02248</t>
  </si>
  <si>
    <t>LsbA </t>
  </si>
  <si>
    <t>J Biol Chem. 2003 Sep 5;278(36):34291-8</t>
  </si>
  <si>
    <t>AP02250</t>
  </si>
  <si>
    <t>LsbB </t>
  </si>
  <si>
    <t>Streptococcus rattus BHT</t>
  </si>
  <si>
    <t>FEMS Microbiol Lett. 2005 Nov 15;252(2):235-41</t>
  </si>
  <si>
    <t>BHT-A1</t>
  </si>
  <si>
    <t>AP02308</t>
  </si>
  <si>
    <t>Salivaricin 9</t>
  </si>
  <si>
    <t>Streptococcus salivarius NU10</t>
  </si>
  <si>
    <t>PLoS One. 2013 Oct 16;8(10):e77751</t>
  </si>
  <si>
    <t>AP02320</t>
  </si>
  <si>
    <t>Bacteriocin OR-7</t>
  </si>
  <si>
    <t>Antimicrob Agents Chemother. 2006 Sep;50(9):3111-6</t>
  </si>
  <si>
    <t>AP02321</t>
  </si>
  <si>
    <t>Bacteriocin L-1077</t>
  </si>
  <si>
    <t>Lactobacillus salivarius 1077</t>
  </si>
  <si>
    <t>Appl Environ Microbiol. 2011 Apr;77(8):2749-54</t>
  </si>
  <si>
    <t>AP02323</t>
  </si>
  <si>
    <t>Bactofencin A</t>
  </si>
  <si>
    <t>Lactobacillus salivarius DPC6502</t>
  </si>
  <si>
    <t>MBio. 2013 Oct 29;4(6). pii: e00498-13</t>
  </si>
  <si>
    <t>Suicin 65</t>
  </si>
  <si>
    <t>Streptococcus suis</t>
  </si>
  <si>
    <t>AP02693</t>
  </si>
  <si>
    <t>lacticin LMG</t>
  </si>
  <si>
    <t>Lactococcus lactis LMG2081</t>
  </si>
  <si>
    <t>Appl Environ Microbiol. 2016 Apr 4;82(8):2555-62</t>
  </si>
  <si>
    <t>AP02817</t>
  </si>
  <si>
    <t>Lacticin Z </t>
  </si>
  <si>
    <t>Lactococcus lactis QU 14</t>
  </si>
  <si>
    <t>Biosci Biotechnol Biochem. 2007 Aug;71(8):1984-92</t>
  </si>
  <si>
    <t>AP02902</t>
  </si>
  <si>
    <t>Lactolisterin BU</t>
  </si>
  <si>
    <t>Lactococcus lactis subsp. Lactis</t>
  </si>
  <si>
    <t>Appl Environ Microbiol. 2017 Aug 25. pii: AEM.01519-17</t>
  </si>
  <si>
    <t>AP03076</t>
  </si>
  <si>
    <t>Lactococcin A</t>
  </si>
  <si>
    <t>Lactococcus lactis subsp. cremoris</t>
  </si>
  <si>
    <t>J Bacteriol. 1991 Jun;173(12):3879-87</t>
  </si>
  <si>
    <t>AP03172</t>
  </si>
  <si>
    <t>Nisin P</t>
  </si>
  <si>
    <t>Streptococcus agalactiae DPC7040</t>
  </si>
  <si>
    <t>Sci Rep. 2020;10(1):3738</t>
  </si>
  <si>
    <t>Lactobacillus salivarius CRL1328</t>
  </si>
  <si>
    <t>NA_3</t>
  </si>
  <si>
    <t>Salivaricin A1</t>
  </si>
  <si>
    <t>Streptococcus pyogenes148</t>
  </si>
  <si>
    <t xml:space="preserve">Appl. Environ. Microbiol. 72 (2), 1459-1466 (2006) </t>
  </si>
  <si>
    <t>NA_4</t>
  </si>
  <si>
    <t>Salivaricin D</t>
  </si>
  <si>
    <t xml:space="preserve">Streptococcus salivarius  5M6c </t>
  </si>
  <si>
    <t>NA_5</t>
  </si>
  <si>
    <t>salivaricin G32</t>
  </si>
  <si>
    <t>Streptococcus salivarius  G32</t>
  </si>
  <si>
    <t>NA_6</t>
  </si>
  <si>
    <t>Streptococcus salivarius 9</t>
  </si>
  <si>
    <t>NA_7</t>
  </si>
  <si>
    <t xml:space="preserve">Salivaricin A4 </t>
  </si>
  <si>
    <t>NA_8</t>
  </si>
  <si>
    <t>Salivaricin A5</t>
  </si>
  <si>
    <t xml:space="preserve">Streptococcus salivarius H21f </t>
  </si>
  <si>
    <t>NA_9</t>
  </si>
  <si>
    <t>Salivaricin E</t>
  </si>
  <si>
    <t>Streptococcus salivarius JH</t>
  </si>
  <si>
    <t>Microbiology. 2016, 162, 476–486</t>
  </si>
  <si>
    <t>NA_10</t>
  </si>
  <si>
    <t xml:space="preserve">Salivaricin A3 </t>
  </si>
  <si>
    <t xml:space="preserve">Streptococcus salivarius JH </t>
  </si>
  <si>
    <t>NA_11</t>
  </si>
  <si>
    <t>Salivaricin A2</t>
  </si>
  <si>
    <t>SalB</t>
  </si>
  <si>
    <t>IL-21R</t>
  </si>
  <si>
    <t>ID</t>
    <phoneticPr fontId="4" type="noConversion"/>
  </si>
  <si>
    <t>Group</t>
    <phoneticPr fontId="4" type="noConversion"/>
  </si>
  <si>
    <t>Description</t>
    <phoneticPr fontId="4" type="noConversion"/>
  </si>
  <si>
    <t>Score</t>
    <phoneticPr fontId="4" type="noConversion"/>
  </si>
  <si>
    <t>Coverage</t>
    <phoneticPr fontId="4" type="noConversion"/>
  </si>
  <si>
    <t>A1</t>
    <phoneticPr fontId="4" type="noConversion"/>
  </si>
  <si>
    <t>IL-6R</t>
    <phoneticPr fontId="4" type="noConversion"/>
  </si>
  <si>
    <t>A7</t>
    <phoneticPr fontId="4" type="noConversion"/>
  </si>
  <si>
    <t>A2</t>
    <phoneticPr fontId="4" type="noConversion"/>
  </si>
  <si>
    <t>B4</t>
    <phoneticPr fontId="4" type="noConversion"/>
  </si>
  <si>
    <t>B10</t>
    <phoneticPr fontId="4" type="noConversion"/>
  </si>
  <si>
    <t>IL-21R</t>
    <phoneticPr fontId="4" type="noConversion"/>
  </si>
  <si>
    <t>A8</t>
    <phoneticPr fontId="4" type="noConversion"/>
  </si>
  <si>
    <t>B5</t>
    <phoneticPr fontId="4" type="noConversion"/>
  </si>
  <si>
    <t>B11</t>
    <phoneticPr fontId="4" type="noConversion"/>
  </si>
  <si>
    <t>mIL-6Rα+A2</t>
    <phoneticPr fontId="4" type="noConversion"/>
  </si>
  <si>
    <t>mIL-6Rα+NA</t>
    <phoneticPr fontId="4" type="noConversion"/>
  </si>
  <si>
    <t>mIL-6Rα+B</t>
    <phoneticPr fontId="4" type="noConversion"/>
  </si>
  <si>
    <t>mIL-6Rα+NB</t>
    <phoneticPr fontId="4" type="noConversion"/>
  </si>
  <si>
    <t>mIL-21R+B</t>
    <phoneticPr fontId="4" type="noConversion"/>
  </si>
  <si>
    <t>mIL-21R+NB</t>
    <phoneticPr fontId="4" type="noConversion"/>
  </si>
  <si>
    <t>mIL-21R+NA</t>
    <phoneticPr fontId="4" type="noConversion"/>
  </si>
  <si>
    <t>mIL-21R+A2</t>
    <phoneticPr fontId="4" type="noConversion"/>
  </si>
  <si>
    <t>mIL-6Rα</t>
  </si>
  <si>
    <t>mIL-6Rα</t>
    <phoneticPr fontId="4" type="noConversion"/>
  </si>
  <si>
    <t>Name</t>
    <phoneticPr fontId="5" type="noConversion"/>
  </si>
  <si>
    <t>Identified in the tonsillar microbiome (Y/N)</t>
    <phoneticPr fontId="4" type="noConversion"/>
  </si>
  <si>
    <t>Reference</t>
    <phoneticPr fontId="5" type="noConversion"/>
  </si>
  <si>
    <t>N</t>
    <phoneticPr fontId="4" type="noConversion"/>
  </si>
  <si>
    <t>Salivaricin B</t>
    <phoneticPr fontId="5" type="noConversion"/>
  </si>
  <si>
    <t>Y</t>
    <phoneticPr fontId="4" type="noConversion"/>
  </si>
  <si>
    <t>Lactobacillus salivarius strain NRRL B-30514</t>
    <phoneticPr fontId="5" type="noConversion"/>
  </si>
  <si>
    <t>NA_1</t>
    <phoneticPr fontId="5" type="noConversion"/>
  </si>
  <si>
    <t>salivaricin CRL1328-alpha</t>
    <phoneticPr fontId="5" type="noConversion"/>
  </si>
  <si>
    <t>NA_2</t>
    <phoneticPr fontId="5" type="noConversion"/>
  </si>
  <si>
    <t>salivaricin CRL1328-beta</t>
    <phoneticPr fontId="5" type="noConversion"/>
  </si>
  <si>
    <t>Microbiology (Reading, Engl.) 2011,157 (PT 5), 1290-1299</t>
    <phoneticPr fontId="5" type="noConversion"/>
  </si>
  <si>
    <t>Appl Environ Microbiol. 2007 Feb;73(4):1107-13</t>
    <phoneticPr fontId="5" type="noConversion"/>
  </si>
  <si>
    <t>Gene name</t>
    <phoneticPr fontId="4" type="noConversion"/>
  </si>
  <si>
    <t>Gene ID</t>
    <phoneticPr fontId="4" type="noConversion"/>
  </si>
  <si>
    <t>NCBI</t>
    <phoneticPr fontId="4" type="noConversion"/>
  </si>
  <si>
    <t>Tm</t>
    <phoneticPr fontId="4" type="noConversion"/>
  </si>
  <si>
    <t>GC%</t>
  </si>
  <si>
    <t>lengh</t>
    <phoneticPr fontId="4" type="noConversion"/>
  </si>
  <si>
    <t>Pdcd1</t>
  </si>
  <si>
    <t>M</t>
  </si>
  <si>
    <t>NM_008798.2</t>
  </si>
  <si>
    <t>GCAGGTACCCTGGTCATTCA</t>
  </si>
  <si>
    <t>TGCAGGTGAAGGTGGCATTT</t>
  </si>
  <si>
    <t>Prdm1</t>
  </si>
  <si>
    <t>NM_007548.4</t>
  </si>
  <si>
    <t>TGTGGTATTGTCGGGACTTTG</t>
  </si>
  <si>
    <t>GGGTTGCTTTCCGTTTGTG</t>
  </si>
  <si>
    <t>IL21</t>
  </si>
  <si>
    <t>NM_021782.3</t>
  </si>
  <si>
    <t>AGCCATCAAACCCTGGAAACA</t>
  </si>
  <si>
    <t>TACGAATCACAGGAAGGGCAT</t>
  </si>
  <si>
    <t>Bcl6</t>
  </si>
  <si>
    <t>NM_009744.4</t>
  </si>
  <si>
    <t>TCGACACATGCAGGAAGTTCA</t>
  </si>
  <si>
    <t>TTCAGGAACTCTTCACGGGG</t>
  </si>
  <si>
    <t>Cxcr5</t>
  </si>
  <si>
    <t>NM_007551.3</t>
  </si>
  <si>
    <t>GGACATGGGCTCCATCACATA</t>
  </si>
  <si>
    <t>TCCTGTAGGGGAATCTCCGT</t>
  </si>
  <si>
    <t>Species</t>
    <phoneticPr fontId="4" type="noConversion"/>
  </si>
  <si>
    <t>Sequence</t>
    <phoneticPr fontId="4" type="noConversion"/>
  </si>
  <si>
    <t>Name</t>
    <phoneticPr fontId="4" type="noConversion"/>
  </si>
  <si>
    <t xml:space="preserve"> </t>
    <phoneticPr fontId="4" type="noConversion"/>
  </si>
  <si>
    <t>Classification</t>
    <phoneticPr fontId="5" type="noConversion"/>
  </si>
  <si>
    <t>Full name of the index</t>
    <phoneticPr fontId="5" type="noConversion"/>
  </si>
  <si>
    <t>Symbol</t>
    <phoneticPr fontId="5" type="noConversion"/>
  </si>
  <si>
    <t>HC</t>
    <phoneticPr fontId="5" type="noConversion"/>
  </si>
  <si>
    <t>RA</t>
    <phoneticPr fontId="5" type="noConversion"/>
  </si>
  <si>
    <t>P-value</t>
    <phoneticPr fontId="5" type="noConversion"/>
  </si>
  <si>
    <t>host prop.</t>
  </si>
  <si>
    <t>Age</t>
  </si>
  <si>
    <t>Age</t>
    <phoneticPr fontId="5" type="noConversion"/>
  </si>
  <si>
    <t>59.4 ± 6.1</t>
    <phoneticPr fontId="5" type="noConversion"/>
  </si>
  <si>
    <t>56.0 ± 10.1</t>
    <phoneticPr fontId="5" type="noConversion"/>
  </si>
  <si>
    <t>Gender(1=male,2=female)</t>
    <phoneticPr fontId="5" type="noConversion"/>
  </si>
  <si>
    <t>Gender(1/2)</t>
    <phoneticPr fontId="5" type="noConversion"/>
  </si>
  <si>
    <t>8/22</t>
    <phoneticPr fontId="5" type="noConversion"/>
  </si>
  <si>
    <t>8/24</t>
    <phoneticPr fontId="5" type="noConversion"/>
  </si>
  <si>
    <t>0.881</t>
    <phoneticPr fontId="5" type="noConversion"/>
  </si>
  <si>
    <t>height(cm)</t>
    <phoneticPr fontId="5" type="noConversion"/>
  </si>
  <si>
    <t>161.4 ± 6.7</t>
    <phoneticPr fontId="5" type="noConversion"/>
  </si>
  <si>
    <t>163.2 ± 7.3</t>
    <phoneticPr fontId="5" type="noConversion"/>
  </si>
  <si>
    <t>weight(kg)</t>
    <phoneticPr fontId="5" type="noConversion"/>
  </si>
  <si>
    <t>62.0 ± 8.9</t>
    <phoneticPr fontId="5" type="noConversion"/>
  </si>
  <si>
    <t>62.6 ± 12.3</t>
    <phoneticPr fontId="5" type="noConversion"/>
  </si>
  <si>
    <t>BMI</t>
  </si>
  <si>
    <t>23.8 ± 2.9</t>
    <phoneticPr fontId="5" type="noConversion"/>
  </si>
  <si>
    <t>23.4 ± 3.8</t>
    <phoneticPr fontId="5" type="noConversion"/>
  </si>
  <si>
    <t>smoking(0=no,1=yes)</t>
    <phoneticPr fontId="5" type="noConversion"/>
  </si>
  <si>
    <t>smoking(0/1)</t>
    <phoneticPr fontId="5" type="noConversion"/>
  </si>
  <si>
    <t>24/6</t>
    <phoneticPr fontId="5" type="noConversion"/>
  </si>
  <si>
    <t>26/6</t>
    <phoneticPr fontId="5" type="noConversion"/>
  </si>
  <si>
    <t>0.901</t>
    <phoneticPr fontId="5" type="noConversion"/>
  </si>
  <si>
    <t>drinking(0=no,1=yes)</t>
    <phoneticPr fontId="5" type="noConversion"/>
  </si>
  <si>
    <t>drinking(0/1)</t>
  </si>
  <si>
    <t>27/5</t>
    <phoneticPr fontId="5" type="noConversion"/>
  </si>
  <si>
    <t>0.652</t>
    <phoneticPr fontId="5" type="noConversion"/>
  </si>
  <si>
    <t>Antibiotics (0=no, 1=yes)</t>
  </si>
  <si>
    <t>Antibiotics (0/1)</t>
    <phoneticPr fontId="5" type="noConversion"/>
  </si>
  <si>
    <t>30/0</t>
    <phoneticPr fontId="5" type="noConversion"/>
  </si>
  <si>
    <t>32/0</t>
    <phoneticPr fontId="5" type="noConversion"/>
  </si>
  <si>
    <t>NA</t>
    <phoneticPr fontId="5" type="noConversion"/>
  </si>
  <si>
    <t>dietary info.</t>
    <phoneticPr fontId="4" type="noConversion"/>
  </si>
  <si>
    <r>
      <t>Milk(0=no, 1</t>
    </r>
    <r>
      <rPr>
        <sz val="11"/>
        <rFont val="等线"/>
        <family val="3"/>
        <charset val="134"/>
      </rPr>
      <t>≤</t>
    </r>
    <r>
      <rPr>
        <sz val="11"/>
        <rFont val="Arial"/>
        <family val="2"/>
      </rPr>
      <t>600ml/week, 2 &gt; 600ml/week)</t>
    </r>
    <phoneticPr fontId="4" type="noConversion"/>
  </si>
  <si>
    <t>Milk(0/1/2)</t>
    <phoneticPr fontId="5" type="noConversion"/>
  </si>
  <si>
    <t>4/14/1</t>
    <phoneticPr fontId="5" type="noConversion"/>
  </si>
  <si>
    <t>8/10/3</t>
    <phoneticPr fontId="5" type="noConversion"/>
  </si>
  <si>
    <t>0.234</t>
    <phoneticPr fontId="5" type="noConversion"/>
  </si>
  <si>
    <r>
      <t>Soybean milk (0=no, 1</t>
    </r>
    <r>
      <rPr>
        <sz val="11"/>
        <rFont val="等线"/>
        <family val="3"/>
        <charset val="134"/>
      </rPr>
      <t>≤</t>
    </r>
    <r>
      <rPr>
        <sz val="11"/>
        <rFont val="Arial"/>
        <family val="2"/>
      </rPr>
      <t>600ml/week, 2 &gt; 600ml/week)</t>
    </r>
    <phoneticPr fontId="4" type="noConversion"/>
  </si>
  <si>
    <t>Soybean milk (0/1/2)</t>
  </si>
  <si>
    <t>5/11/3</t>
    <phoneticPr fontId="5" type="noConversion"/>
  </si>
  <si>
    <t>15/5/1</t>
    <phoneticPr fontId="5" type="noConversion"/>
  </si>
  <si>
    <t>0.017</t>
    <phoneticPr fontId="5" type="noConversion"/>
  </si>
  <si>
    <r>
      <t>Yoghourt (0=no, 1</t>
    </r>
    <r>
      <rPr>
        <sz val="11"/>
        <rFont val="等线"/>
        <family val="3"/>
        <charset val="134"/>
      </rPr>
      <t>≤</t>
    </r>
    <r>
      <rPr>
        <sz val="11"/>
        <rFont val="Arial"/>
        <family val="2"/>
      </rPr>
      <t xml:space="preserve"> 150ml/week, 2 &gt; 150ml/week)</t>
    </r>
    <phoneticPr fontId="4" type="noConversion"/>
  </si>
  <si>
    <t>Yoghourt (0/1/2)</t>
  </si>
  <si>
    <t>6/11/2</t>
    <phoneticPr fontId="5" type="noConversion"/>
  </si>
  <si>
    <t>11/8/2</t>
    <phoneticPr fontId="5" type="noConversion"/>
  </si>
  <si>
    <t>0.397</t>
    <phoneticPr fontId="5" type="noConversion"/>
  </si>
  <si>
    <r>
      <t>Vinegar</t>
    </r>
    <r>
      <rPr>
        <sz val="11"/>
        <rFont val="等线"/>
        <family val="3"/>
        <charset val="134"/>
      </rPr>
      <t>（</t>
    </r>
    <r>
      <rPr>
        <sz val="11"/>
        <rFont val="Arial"/>
        <family val="2"/>
      </rPr>
      <t>0=no, 1&lt;15ml/week, 2&gt;20ml/week</t>
    </r>
    <r>
      <rPr>
        <sz val="11"/>
        <rFont val="等线"/>
        <family val="3"/>
        <charset val="134"/>
      </rPr>
      <t>）</t>
    </r>
  </si>
  <si>
    <t>Vinegar(0/1/2)</t>
  </si>
  <si>
    <t>2/17/0</t>
    <phoneticPr fontId="5" type="noConversion"/>
  </si>
  <si>
    <t>9/9/3</t>
    <phoneticPr fontId="5" type="noConversion"/>
  </si>
  <si>
    <t>0.007</t>
    <phoneticPr fontId="5" type="noConversion"/>
  </si>
  <si>
    <r>
      <t>Salt</t>
    </r>
    <r>
      <rPr>
        <sz val="11"/>
        <rFont val="等线"/>
        <family val="3"/>
        <charset val="134"/>
      </rPr>
      <t>（</t>
    </r>
    <r>
      <rPr>
        <sz val="11"/>
        <rFont val="Arial"/>
        <family val="2"/>
      </rPr>
      <t>0&lt;6g/day, 1=6-12g/day, 2&gt;12g/day</t>
    </r>
    <r>
      <rPr>
        <sz val="11"/>
        <rFont val="等线"/>
        <family val="3"/>
        <charset val="134"/>
      </rPr>
      <t>）</t>
    </r>
  </si>
  <si>
    <t>Salt(0/1/2)</t>
  </si>
  <si>
    <t>7/9/3</t>
    <phoneticPr fontId="5" type="noConversion"/>
  </si>
  <si>
    <t>7/11/3</t>
    <phoneticPr fontId="5" type="noConversion"/>
  </si>
  <si>
    <t>0.951</t>
    <phoneticPr fontId="5" type="noConversion"/>
  </si>
  <si>
    <r>
      <t>Red meat (1</t>
    </r>
    <r>
      <rPr>
        <sz val="11"/>
        <rFont val="等线"/>
        <family val="3"/>
        <charset val="134"/>
      </rPr>
      <t>≤</t>
    </r>
    <r>
      <rPr>
        <sz val="11"/>
        <rFont val="Arial"/>
        <family val="2"/>
      </rPr>
      <t>200g/day, 2&gt;200g/day)</t>
    </r>
    <phoneticPr fontId="4" type="noConversion"/>
  </si>
  <si>
    <t>Red meat (0/1/2)</t>
  </si>
  <si>
    <t>2/16/1</t>
    <phoneticPr fontId="5" type="noConversion"/>
  </si>
  <si>
    <t>0/17/4</t>
    <phoneticPr fontId="5" type="noConversion"/>
  </si>
  <si>
    <t>0.154</t>
    <phoneticPr fontId="5" type="noConversion"/>
  </si>
  <si>
    <r>
      <t>White meat(0=no,1</t>
    </r>
    <r>
      <rPr>
        <sz val="11"/>
        <rFont val="等线"/>
        <family val="3"/>
        <charset val="134"/>
      </rPr>
      <t>≤</t>
    </r>
    <r>
      <rPr>
        <sz val="11"/>
        <rFont val="Arial"/>
        <family val="2"/>
      </rPr>
      <t>200g/day, 2&gt;200g/day)</t>
    </r>
    <phoneticPr fontId="4" type="noConversion"/>
  </si>
  <si>
    <t>White meat(0/1/2)</t>
  </si>
  <si>
    <t>1/17/1</t>
    <phoneticPr fontId="5" type="noConversion"/>
  </si>
  <si>
    <t>3/17/1</t>
    <phoneticPr fontId="5" type="noConversion"/>
  </si>
  <si>
    <t>0.637</t>
    <phoneticPr fontId="5" type="noConversion"/>
  </si>
  <si>
    <t>Oral hygiene (0=good, 1=poor)</t>
    <phoneticPr fontId="5" type="noConversion"/>
  </si>
  <si>
    <t>Oral hygiene (0/1)</t>
    <phoneticPr fontId="5" type="noConversion"/>
  </si>
  <si>
    <t>16/3</t>
    <phoneticPr fontId="5" type="noConversion"/>
  </si>
  <si>
    <t>18/1</t>
    <phoneticPr fontId="5" type="noConversion"/>
  </si>
  <si>
    <t>immune cell subsets</t>
    <phoneticPr fontId="24" type="noConversion"/>
  </si>
  <si>
    <t>B cells (%)</t>
    <phoneticPr fontId="24" type="noConversion"/>
  </si>
  <si>
    <t>B(%)</t>
    <phoneticPr fontId="24" type="noConversion"/>
  </si>
  <si>
    <t>4.5 ± 1.8</t>
  </si>
  <si>
    <t>5.8 ± 2.4</t>
    <phoneticPr fontId="5" type="noConversion"/>
  </si>
  <si>
    <t>Plasma cells (%)</t>
    <phoneticPr fontId="5" type="noConversion"/>
  </si>
  <si>
    <t>Plasmocyte(%)</t>
    <phoneticPr fontId="5" type="noConversion"/>
  </si>
  <si>
    <t>2.5 ± 1.8</t>
  </si>
  <si>
    <t>1.2 ± 1.3</t>
    <phoneticPr fontId="5" type="noConversion"/>
  </si>
  <si>
    <t>CD4+ T cells (%)</t>
    <phoneticPr fontId="5" type="noConversion"/>
  </si>
  <si>
    <t>CD4(%)</t>
    <phoneticPr fontId="5" type="noConversion"/>
  </si>
  <si>
    <t>53.8 ± 10.3</t>
  </si>
  <si>
    <t>58.1 ± 15.7</t>
    <phoneticPr fontId="5" type="noConversion"/>
  </si>
  <si>
    <t>precursor T follicular helper cells (pTfh, %)</t>
    <phoneticPr fontId="5" type="noConversion"/>
  </si>
  <si>
    <t>pTfh(%)</t>
    <phoneticPr fontId="5" type="noConversion"/>
  </si>
  <si>
    <t>1.8 ± 0.6</t>
  </si>
  <si>
    <t>2.0 ± 1.3</t>
    <phoneticPr fontId="5" type="noConversion"/>
  </si>
  <si>
    <t>T regulatory cells (Treg, %)</t>
    <phoneticPr fontId="5" type="noConversion"/>
  </si>
  <si>
    <t>Treg(%)</t>
    <phoneticPr fontId="5" type="noConversion"/>
  </si>
  <si>
    <t>4.1 ± 0.8</t>
    <phoneticPr fontId="5" type="noConversion"/>
  </si>
  <si>
    <t>4.8 ± 2.6</t>
    <phoneticPr fontId="5" type="noConversion"/>
  </si>
  <si>
    <t>T helper 17 celsl (Th17, %)</t>
    <phoneticPr fontId="5" type="noConversion"/>
  </si>
  <si>
    <t>Th17 (%)</t>
    <phoneticPr fontId="5" type="noConversion"/>
  </si>
  <si>
    <t>3.7 ± 1.4</t>
  </si>
  <si>
    <t>3.3 ± 2.3</t>
    <phoneticPr fontId="5" type="noConversion"/>
  </si>
  <si>
    <t>T helper 1 celsl (Th1, %)</t>
    <phoneticPr fontId="5" type="noConversion"/>
  </si>
  <si>
    <t>Th1 (%)</t>
    <phoneticPr fontId="5" type="noConversion"/>
  </si>
  <si>
    <t>12.9 ± 3.0</t>
  </si>
  <si>
    <t>9.7 ± 5.8</t>
    <phoneticPr fontId="5" type="noConversion"/>
  </si>
  <si>
    <t>T helper 2 celsl (Th2, %)</t>
    <phoneticPr fontId="5" type="noConversion"/>
  </si>
  <si>
    <t>Th2 (%)</t>
    <phoneticPr fontId="5" type="noConversion"/>
  </si>
  <si>
    <t>4.3 ± 2.1</t>
  </si>
  <si>
    <t>3.9 ± 2.4</t>
    <phoneticPr fontId="5" type="noConversion"/>
  </si>
  <si>
    <t>CD8+ T cells (%)</t>
    <phoneticPr fontId="5" type="noConversion"/>
  </si>
  <si>
    <t>CD8(%)</t>
    <phoneticPr fontId="5" type="noConversion"/>
  </si>
  <si>
    <t>33.9 ± 8.8</t>
  </si>
  <si>
    <t>27.9 ± 9.5</t>
    <phoneticPr fontId="5" type="noConversion"/>
  </si>
  <si>
    <t>Dendritic cell (DC, %)</t>
    <phoneticPr fontId="5" type="noConversion"/>
  </si>
  <si>
    <t>DC(%)</t>
    <phoneticPr fontId="5" type="noConversion"/>
  </si>
  <si>
    <t>4.2 ± 1.8</t>
  </si>
  <si>
    <t>2.2 ± 2.0</t>
    <phoneticPr fontId="5" type="noConversion"/>
  </si>
  <si>
    <r>
      <t>CD123</t>
    </r>
    <r>
      <rPr>
        <vertAlign val="superscript"/>
        <sz val="12"/>
        <rFont val="Arial"/>
        <family val="2"/>
      </rPr>
      <t>high</t>
    </r>
    <r>
      <rPr>
        <sz val="12"/>
        <rFont val="Arial"/>
        <family val="2"/>
      </rPr>
      <t xml:space="preserve"> DC(%)</t>
    </r>
    <phoneticPr fontId="5" type="noConversion"/>
  </si>
  <si>
    <t>0.4 ± 0.3</t>
  </si>
  <si>
    <t>0.2 ± 0.2</t>
    <phoneticPr fontId="5" type="noConversion"/>
  </si>
  <si>
    <r>
      <t>CD123</t>
    </r>
    <r>
      <rPr>
        <vertAlign val="superscript"/>
        <sz val="12"/>
        <rFont val="Arial"/>
        <family val="2"/>
      </rPr>
      <t>dim</t>
    </r>
    <r>
      <rPr>
        <sz val="12"/>
        <rFont val="Arial"/>
        <family val="2"/>
      </rPr>
      <t xml:space="preserve"> DC(%)</t>
    </r>
    <phoneticPr fontId="5" type="noConversion"/>
  </si>
  <si>
    <t>4.6 ± 2.0</t>
  </si>
  <si>
    <t>2.6 ± 2.0</t>
    <phoneticPr fontId="5" type="noConversion"/>
  </si>
  <si>
    <t>natural killer T cells (NKT, %)</t>
    <phoneticPr fontId="5" type="noConversion"/>
  </si>
  <si>
    <t>NKT(%)</t>
    <phoneticPr fontId="5" type="noConversion"/>
  </si>
  <si>
    <t>8.1 ± 8.3</t>
  </si>
  <si>
    <t>5.8 ± 4.6</t>
    <phoneticPr fontId="5" type="noConversion"/>
  </si>
  <si>
    <r>
      <t>CD56</t>
    </r>
    <r>
      <rPr>
        <vertAlign val="superscript"/>
        <sz val="12"/>
        <rFont val="Arial"/>
        <family val="2"/>
      </rPr>
      <t>dim</t>
    </r>
    <r>
      <rPr>
        <sz val="12"/>
        <rFont val="Arial"/>
        <family val="2"/>
      </rPr>
      <t xml:space="preserve"> NK(%)</t>
    </r>
    <phoneticPr fontId="5" type="noConversion"/>
  </si>
  <si>
    <t>38.9 ± 14.1</t>
  </si>
  <si>
    <t>16.8 ± 10.5</t>
    <phoneticPr fontId="5" type="noConversion"/>
  </si>
  <si>
    <t>&lt;0.001</t>
  </si>
  <si>
    <r>
      <t>CD56</t>
    </r>
    <r>
      <rPr>
        <vertAlign val="superscript"/>
        <sz val="12"/>
        <rFont val="Arial"/>
        <family val="2"/>
      </rPr>
      <t>high</t>
    </r>
    <r>
      <rPr>
        <sz val="12"/>
        <rFont val="Arial"/>
        <family val="2"/>
      </rPr>
      <t xml:space="preserve"> NK(%)</t>
    </r>
    <phoneticPr fontId="5" type="noConversion"/>
  </si>
  <si>
    <t>0.5 ± 0.3</t>
  </si>
  <si>
    <t>0.5 ± 0.3</t>
    <phoneticPr fontId="5" type="noConversion"/>
  </si>
  <si>
    <t>natural killer cells (NK, %)</t>
    <phoneticPr fontId="5" type="noConversion"/>
  </si>
  <si>
    <t>NK(%)</t>
    <phoneticPr fontId="5" type="noConversion"/>
  </si>
  <si>
    <t>41.8 ± 13.7</t>
  </si>
  <si>
    <t>18.8 ± 10.7</t>
    <phoneticPr fontId="5" type="noConversion"/>
  </si>
  <si>
    <t>&lt;0.001</t>
    <phoneticPr fontId="5" type="noConversion"/>
  </si>
  <si>
    <t>clinical and immunological indexes</t>
    <phoneticPr fontId="5" type="noConversion"/>
  </si>
  <si>
    <t>Anti-cyclic citrullinated peptide antibodies (Anti-CCP, U/ml)</t>
    <phoneticPr fontId="5" type="noConversion"/>
  </si>
  <si>
    <t>Anti-CCP</t>
    <phoneticPr fontId="5" type="noConversion"/>
  </si>
  <si>
    <t>4.0 ± 2.3</t>
    <phoneticPr fontId="5" type="noConversion"/>
  </si>
  <si>
    <t>185.5 ± 67.8</t>
    <phoneticPr fontId="5" type="noConversion"/>
  </si>
  <si>
    <r>
      <t>Disease duration</t>
    </r>
    <r>
      <rPr>
        <sz val="11"/>
        <rFont val="等线"/>
        <family val="3"/>
        <charset val="134"/>
      </rPr>
      <t>（</t>
    </r>
    <r>
      <rPr>
        <sz val="11"/>
        <rFont val="Arial"/>
        <family val="2"/>
      </rPr>
      <t>years</t>
    </r>
    <r>
      <rPr>
        <sz val="11"/>
        <rFont val="等线"/>
        <family val="3"/>
        <charset val="134"/>
      </rPr>
      <t>）</t>
    </r>
  </si>
  <si>
    <t>-</t>
    <phoneticPr fontId="5" type="noConversion"/>
  </si>
  <si>
    <t>10.6 ± 9.3</t>
    <phoneticPr fontId="5" type="noConversion"/>
  </si>
  <si>
    <t xml:space="preserve">deformed joint count (DJC) </t>
    <phoneticPr fontId="4" type="noConversion"/>
  </si>
  <si>
    <t>DJC</t>
  </si>
  <si>
    <t>4.5 ± 5.6</t>
    <phoneticPr fontId="5" type="noConversion"/>
  </si>
  <si>
    <t>tender joint count (TJC)</t>
    <rPh sb="0" eb="1">
      <t>wu</t>
    </rPh>
    <phoneticPr fontId="4" type="noConversion"/>
  </si>
  <si>
    <t>TJC</t>
    <rPh sb="0" eb="1">
      <t>wu</t>
    </rPh>
    <phoneticPr fontId="4" type="noConversion"/>
  </si>
  <si>
    <t>8.7 ± 9.5</t>
    <phoneticPr fontId="5" type="noConversion"/>
  </si>
  <si>
    <t>swollen joint count (SJC)</t>
    <phoneticPr fontId="4" type="noConversion"/>
  </si>
  <si>
    <t>SJC</t>
  </si>
  <si>
    <t>8.4 ± 8.9</t>
    <phoneticPr fontId="5" type="noConversion"/>
  </si>
  <si>
    <t>erythrocyte sedimentation rate (ESR, mm/h)</t>
    <phoneticPr fontId="4" type="noConversion"/>
  </si>
  <si>
    <t>ESR</t>
  </si>
  <si>
    <t>42.6 ± 27.3</t>
    <phoneticPr fontId="5" type="noConversion"/>
  </si>
  <si>
    <t>Disease Activity Score-28 (DAS28)-ESR</t>
    <phoneticPr fontId="5" type="noConversion"/>
  </si>
  <si>
    <t>DAS28. ESR</t>
    <phoneticPr fontId="5" type="noConversion"/>
  </si>
  <si>
    <t>4.9 ± 1.6</t>
    <phoneticPr fontId="5" type="noConversion"/>
  </si>
  <si>
    <t>C-reaction protein (CRP, mg/L)</t>
    <phoneticPr fontId="4" type="noConversion"/>
  </si>
  <si>
    <t>CRP</t>
  </si>
  <si>
    <t>29.8 ± 29.8</t>
    <phoneticPr fontId="5" type="noConversion"/>
  </si>
  <si>
    <t>Disease Activity Score-28 (DAS28)-CRP</t>
    <phoneticPr fontId="5" type="noConversion"/>
  </si>
  <si>
    <t>DAS28. CRP</t>
    <phoneticPr fontId="5" type="noConversion"/>
  </si>
  <si>
    <t>4.4 ± 1.6</t>
    <phoneticPr fontId="5" type="noConversion"/>
  </si>
  <si>
    <t>rheumatoid factor (RF, IU/ml)</t>
    <phoneticPr fontId="4" type="noConversion"/>
  </si>
  <si>
    <t>RF</t>
  </si>
  <si>
    <t>550.8 ± 880.3</t>
    <phoneticPr fontId="5" type="noConversion"/>
  </si>
  <si>
    <t>immunoglobulin A (IgA, G/L)</t>
    <phoneticPr fontId="5" type="noConversion"/>
  </si>
  <si>
    <t>IgA</t>
    <phoneticPr fontId="5" type="noConversion"/>
  </si>
  <si>
    <t>3.2 ± 1.4</t>
    <phoneticPr fontId="5" type="noConversion"/>
  </si>
  <si>
    <t>immunoglobulin G (IgG, G/L)</t>
    <phoneticPr fontId="5" type="noConversion"/>
  </si>
  <si>
    <t>IgG</t>
    <phoneticPr fontId="5" type="noConversion"/>
  </si>
  <si>
    <t>14.7 ± 5.8</t>
    <phoneticPr fontId="5" type="noConversion"/>
  </si>
  <si>
    <t>immunoglobulin M (IgM, G/L)</t>
    <phoneticPr fontId="5" type="noConversion"/>
  </si>
  <si>
    <t>IgM</t>
    <phoneticPr fontId="5" type="noConversion"/>
  </si>
  <si>
    <t>1.5 ± 0.7</t>
    <phoneticPr fontId="5" type="noConversion"/>
  </si>
  <si>
    <t>complement C3 (G/L)</t>
    <phoneticPr fontId="5" type="noConversion"/>
  </si>
  <si>
    <t>C3</t>
    <phoneticPr fontId="5" type="noConversion"/>
  </si>
  <si>
    <t>1.0 ± 0.3</t>
    <phoneticPr fontId="5" type="noConversion"/>
  </si>
  <si>
    <t>complement C4 (G/L)</t>
    <phoneticPr fontId="5" type="noConversion"/>
  </si>
  <si>
    <t>C4</t>
    <phoneticPr fontId="5" type="noConversion"/>
  </si>
  <si>
    <t>0.2 ± 0.1</t>
    <phoneticPr fontId="5" type="noConversion"/>
  </si>
  <si>
    <t>anti-streptolysin O (ASO, IU/ml)</t>
    <phoneticPr fontId="5" type="noConversion"/>
  </si>
  <si>
    <t>ASO</t>
    <phoneticPr fontId="5" type="noConversion"/>
  </si>
  <si>
    <t>58.6 ± 81.4</t>
    <phoneticPr fontId="5" type="noConversion"/>
  </si>
  <si>
    <t>Antirheumatic drugs(0=no,1=yes)</t>
    <phoneticPr fontId="5" type="noConversion"/>
  </si>
  <si>
    <t>Antirheumatic drugs(0/1)</t>
    <phoneticPr fontId="5" type="noConversion"/>
  </si>
  <si>
    <t>12/20</t>
    <phoneticPr fontId="5" type="noConversion"/>
  </si>
  <si>
    <t>Non-steroidal antiinflammatory drugs (NSAIDs, 0=No,1=Yes)</t>
    <phoneticPr fontId="5" type="noConversion"/>
  </si>
  <si>
    <t>NSAIDs(0/1)</t>
    <phoneticPr fontId="5" type="noConversion"/>
  </si>
  <si>
    <t>20/12</t>
    <phoneticPr fontId="5" type="noConversion"/>
  </si>
  <si>
    <t>Herb(0=No,1=Yes)</t>
    <phoneticPr fontId="5" type="noConversion"/>
  </si>
  <si>
    <t>Herb(0/1)</t>
    <phoneticPr fontId="5" type="noConversion"/>
  </si>
  <si>
    <t>21/11</t>
    <phoneticPr fontId="5" type="noConversion"/>
  </si>
  <si>
    <t xml:space="preserve"> interstitial pneumonia (ILD, 0=No,1=Yes,2=other lung disease)</t>
    <phoneticPr fontId="5" type="noConversion"/>
  </si>
  <si>
    <t>IPF(0/1/2)</t>
    <phoneticPr fontId="5" type="noConversion"/>
  </si>
  <si>
    <t>12/9/1</t>
    <phoneticPr fontId="5" type="noConversion"/>
  </si>
  <si>
    <t>lung disease(0=No,1=Yes)</t>
    <phoneticPr fontId="5" type="noConversion"/>
  </si>
  <si>
    <t>lung disease(0/1)</t>
    <phoneticPr fontId="5" type="noConversion"/>
  </si>
  <si>
    <r>
      <t>Table S1. Basic characteristics of 32 rheumatoid arthritis (RA) patients and 30 healthy controls.</t>
    </r>
    <r>
      <rPr>
        <sz val="14"/>
        <color theme="1"/>
        <rFont val="Arial"/>
        <family val="2"/>
      </rPr>
      <t xml:space="preserve"> The two groups were age- and sex-matched.</t>
    </r>
    <phoneticPr fontId="4" type="noConversion"/>
  </si>
  <si>
    <r>
      <t>Table S2. Identification of lantibiotic-encoding genes in the tonsillar metagenomes.</t>
    </r>
    <r>
      <rPr>
        <sz val="14"/>
        <color theme="1"/>
        <rFont val="等线"/>
        <family val="3"/>
        <charset val="134"/>
        <scheme val="minor"/>
      </rPr>
      <t xml:space="preserve"> Salivaricin A2, B, E, G32, and Suicin 65 were identified.</t>
    </r>
    <phoneticPr fontId="4" type="noConversion"/>
  </si>
  <si>
    <r>
      <t>Table S3. LC-MS analysis of bindings of salivaricins to murine IL-6 and IL-21  receptors assessed by pull-down.</t>
    </r>
    <r>
      <rPr>
        <sz val="14"/>
        <color theme="1"/>
        <rFont val="Arial"/>
        <family val="2"/>
      </rPr>
      <t>mIL-6Rα:murine IL-6 receptor subunit alpha; mIL-21R: murine IL-21 receptor;A:salivaricin A2;B:salivaricin B;NA: negative control peptide A;NA: negative control peptide B;</t>
    </r>
    <phoneticPr fontId="4" type="noConversion"/>
  </si>
  <si>
    <r>
      <t xml:space="preserve">Table S4. Binding affinities of salivaricins to IL-6 and IL-21 receptors evaluated by SPR. </t>
    </r>
    <r>
      <rPr>
        <sz val="14"/>
        <color theme="1"/>
        <rFont val="Arial"/>
        <family val="2"/>
      </rPr>
      <t>A2: salivaricin A2; B: salivaricin B;NA: negative control peptide A; NB: negative control peptide B;mIL-6Rα: murine IL-6 receptor subunit alpha;mIL-6: murine IL-6;mIL-21R: murine IL-21 receptor;mIL-21: murine IL-21.KD:dissociation constant</t>
    </r>
    <phoneticPr fontId="4" type="noConversion"/>
  </si>
  <si>
    <t>Table S5. Gene primers used in the study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27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0"/>
      <color rgb="FF000000"/>
      <name val="Arial"/>
      <family val="2"/>
    </font>
    <font>
      <i/>
      <sz val="11"/>
      <color theme="1"/>
      <name val="Arial"/>
      <family val="2"/>
    </font>
    <font>
      <sz val="12"/>
      <color theme="1"/>
      <name val="Arial"/>
      <family val="2"/>
    </font>
    <font>
      <sz val="14"/>
      <color theme="1"/>
      <name val="Arial"/>
      <family val="2"/>
    </font>
    <font>
      <b/>
      <sz val="12"/>
      <color theme="1"/>
      <name val="Arial"/>
      <family val="2"/>
    </font>
    <font>
      <b/>
      <sz val="14"/>
      <color theme="1"/>
      <name val="Arial"/>
      <family val="2"/>
    </font>
    <font>
      <sz val="12"/>
      <color indexed="64"/>
      <name val="Arial"/>
      <family val="2"/>
    </font>
    <font>
      <sz val="12"/>
      <name val="Arial"/>
      <family val="2"/>
    </font>
    <font>
      <b/>
      <sz val="14"/>
      <color theme="1"/>
      <name val="等线"/>
      <family val="3"/>
      <charset val="134"/>
      <scheme val="minor"/>
    </font>
    <font>
      <sz val="14"/>
      <color theme="1"/>
      <name val="等线"/>
      <family val="3"/>
      <charset val="134"/>
      <scheme val="minor"/>
    </font>
    <font>
      <sz val="14"/>
      <name val="Arial"/>
      <family val="2"/>
    </font>
    <font>
      <b/>
      <sz val="14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sz val="11"/>
      <name val="等线"/>
      <family val="3"/>
      <charset val="134"/>
    </font>
    <font>
      <sz val="9"/>
      <name val="宋体"/>
      <family val="3"/>
      <charset val="134"/>
    </font>
    <font>
      <vertAlign val="superscript"/>
      <sz val="12"/>
      <name val="Arial"/>
      <family val="2"/>
    </font>
    <font>
      <b/>
      <sz val="12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0.79998168889431442"/>
        <bgColor indexed="12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5">
    <xf numFmtId="0" fontId="0" fillId="0" borderId="0"/>
    <xf numFmtId="0" fontId="3" fillId="0" borderId="0"/>
    <xf numFmtId="0" fontId="2" fillId="0" borderId="0">
      <alignment vertical="center"/>
    </xf>
    <xf numFmtId="0" fontId="3" fillId="0" borderId="0"/>
    <xf numFmtId="0" fontId="9" fillId="0" borderId="0"/>
  </cellStyleXfs>
  <cellXfs count="72">
    <xf numFmtId="0" fontId="0" fillId="0" borderId="0" xfId="0"/>
    <xf numFmtId="0" fontId="7" fillId="0" borderId="1" xfId="0" applyFont="1" applyFill="1" applyBorder="1" applyAlignment="1">
      <alignment horizontal="left" vertical="center"/>
    </xf>
    <xf numFmtId="0" fontId="6" fillId="0" borderId="1" xfId="0" applyFont="1" applyFill="1" applyBorder="1" applyAlignment="1">
      <alignment vertical="center"/>
    </xf>
    <xf numFmtId="0" fontId="8" fillId="0" borderId="1" xfId="0" applyFont="1" applyFill="1" applyBorder="1" applyAlignment="1">
      <alignment vertical="center" wrapText="1"/>
    </xf>
    <xf numFmtId="0" fontId="1" fillId="0" borderId="1" xfId="0" applyFont="1" applyFill="1" applyBorder="1" applyAlignment="1">
      <alignment vertical="center"/>
    </xf>
    <xf numFmtId="0" fontId="7" fillId="0" borderId="1" xfId="0" applyFont="1" applyFill="1" applyBorder="1" applyAlignment="1">
      <alignment vertical="center"/>
    </xf>
    <xf numFmtId="0" fontId="10" fillId="0" borderId="1" xfId="0" applyFont="1" applyFill="1" applyBorder="1" applyAlignment="1">
      <alignment vertical="center"/>
    </xf>
    <xf numFmtId="0" fontId="0" fillId="0" borderId="1" xfId="0" applyFont="1" applyFill="1" applyBorder="1"/>
    <xf numFmtId="0" fontId="7" fillId="0" borderId="0" xfId="0" applyFont="1"/>
    <xf numFmtId="0" fontId="8" fillId="0" borderId="0" xfId="0" applyFont="1" applyAlignment="1">
      <alignment vertical="center"/>
    </xf>
    <xf numFmtId="0" fontId="12" fillId="0" borderId="0" xfId="0" applyFont="1" applyAlignment="1">
      <alignment vertical="center"/>
    </xf>
    <xf numFmtId="0" fontId="14" fillId="0" borderId="0" xfId="0" applyFont="1" applyFill="1" applyAlignment="1">
      <alignment vertical="center"/>
    </xf>
    <xf numFmtId="0" fontId="7" fillId="0" borderId="0" xfId="0" applyFont="1" applyFill="1"/>
    <xf numFmtId="0" fontId="13" fillId="0" borderId="1" xfId="0" applyFont="1" applyFill="1" applyBorder="1" applyAlignment="1">
      <alignment horizontal="center" vertical="center"/>
    </xf>
    <xf numFmtId="0" fontId="11" fillId="2" borderId="1" xfId="0" applyFont="1" applyFill="1" applyBorder="1" applyAlignment="1">
      <alignment vertical="center"/>
    </xf>
    <xf numFmtId="2" fontId="15" fillId="2" borderId="1" xfId="4" applyNumberFormat="1" applyFont="1" applyFill="1" applyBorder="1" applyAlignment="1">
      <alignment horizontal="right" vertical="center"/>
    </xf>
    <xf numFmtId="2" fontId="15" fillId="2" borderId="1" xfId="4" applyNumberFormat="1" applyFont="1" applyFill="1" applyBorder="1" applyAlignment="1">
      <alignment horizontal="center" vertical="center"/>
    </xf>
    <xf numFmtId="0" fontId="15" fillId="5" borderId="1" xfId="4" applyFont="1" applyFill="1" applyBorder="1" applyAlignment="1">
      <alignment horizontal="left" vertical="center"/>
    </xf>
    <xf numFmtId="2" fontId="15" fillId="5" borderId="1" xfId="4" applyNumberFormat="1" applyFont="1" applyFill="1" applyBorder="1" applyAlignment="1">
      <alignment horizontal="right" vertical="center"/>
    </xf>
    <xf numFmtId="2" fontId="15" fillId="5" borderId="1" xfId="4" applyNumberFormat="1" applyFont="1" applyFill="1" applyBorder="1" applyAlignment="1">
      <alignment horizontal="center" vertical="center"/>
    </xf>
    <xf numFmtId="0" fontId="11" fillId="0" borderId="1" xfId="0" applyFont="1" applyFill="1" applyBorder="1" applyAlignment="1">
      <alignment vertical="center"/>
    </xf>
    <xf numFmtId="0" fontId="11" fillId="2" borderId="1" xfId="0" applyFont="1" applyFill="1" applyBorder="1" applyAlignment="1">
      <alignment horizontal="center" vertical="center"/>
    </xf>
    <xf numFmtId="0" fontId="11" fillId="3" borderId="1" xfId="0" applyFont="1" applyFill="1" applyBorder="1" applyAlignment="1">
      <alignment vertical="center"/>
    </xf>
    <xf numFmtId="2" fontId="15" fillId="3" borderId="1" xfId="4" applyNumberFormat="1" applyFont="1" applyFill="1" applyBorder="1" applyAlignment="1">
      <alignment horizontal="right" vertical="center"/>
    </xf>
    <xf numFmtId="2" fontId="15" fillId="3" borderId="1" xfId="4" applyNumberFormat="1" applyFont="1" applyFill="1" applyBorder="1" applyAlignment="1">
      <alignment horizontal="center" vertical="center"/>
    </xf>
    <xf numFmtId="0" fontId="15" fillId="3" borderId="1" xfId="4" applyFont="1" applyFill="1" applyBorder="1" applyAlignment="1">
      <alignment horizontal="left" vertical="center"/>
    </xf>
    <xf numFmtId="0" fontId="11" fillId="3" borderId="1" xfId="0" applyFont="1" applyFill="1" applyBorder="1" applyAlignment="1">
      <alignment horizontal="center" vertical="center"/>
    </xf>
    <xf numFmtId="0" fontId="16" fillId="0" borderId="0" xfId="0" applyFont="1" applyFill="1" applyAlignment="1">
      <alignment horizontal="left" vertical="top"/>
    </xf>
    <xf numFmtId="176" fontId="16" fillId="0" borderId="0" xfId="0" applyNumberFormat="1" applyFont="1" applyFill="1" applyAlignment="1">
      <alignment horizontal="left" vertical="top"/>
    </xf>
    <xf numFmtId="0" fontId="7" fillId="0" borderId="0" xfId="0" applyFont="1" applyAlignment="1">
      <alignment vertical="center"/>
    </xf>
    <xf numFmtId="0" fontId="14" fillId="0" borderId="0" xfId="0" applyFont="1" applyAlignment="1">
      <alignment vertical="center"/>
    </xf>
    <xf numFmtId="0" fontId="14" fillId="0" borderId="1" xfId="0" applyFont="1" applyBorder="1" applyAlignment="1">
      <alignment vertical="center"/>
    </xf>
    <xf numFmtId="0" fontId="12" fillId="0" borderId="1" xfId="0" applyFont="1" applyBorder="1" applyAlignment="1">
      <alignment vertical="center"/>
    </xf>
    <xf numFmtId="0" fontId="11" fillId="4" borderId="1" xfId="0" applyFont="1" applyFill="1" applyBorder="1" applyAlignment="1">
      <alignment horizontal="center" vertical="center" wrapText="1"/>
    </xf>
    <xf numFmtId="0" fontId="16" fillId="2" borderId="1" xfId="0" applyFont="1" applyFill="1" applyBorder="1" applyAlignment="1">
      <alignment horizontal="center" vertical="center" wrapText="1"/>
    </xf>
    <xf numFmtId="11" fontId="16" fillId="2" borderId="1" xfId="0" applyNumberFormat="1" applyFont="1" applyFill="1" applyBorder="1" applyAlignment="1">
      <alignment horizontal="center" vertical="center" wrapText="1"/>
    </xf>
    <xf numFmtId="0" fontId="11" fillId="0" borderId="1" xfId="0" applyFont="1" applyBorder="1" applyAlignment="1">
      <alignment vertical="center"/>
    </xf>
    <xf numFmtId="0" fontId="19" fillId="0" borderId="1" xfId="0" applyFont="1" applyFill="1" applyBorder="1" applyAlignment="1">
      <alignment vertical="center"/>
    </xf>
    <xf numFmtId="0" fontId="20" fillId="0" borderId="1" xfId="1" applyFont="1" applyBorder="1" applyAlignment="1">
      <alignment horizontal="center" vertical="center"/>
    </xf>
    <xf numFmtId="49" fontId="20" fillId="0" borderId="1" xfId="1" applyNumberFormat="1" applyFont="1" applyBorder="1" applyAlignment="1">
      <alignment horizontal="center" vertical="center"/>
    </xf>
    <xf numFmtId="0" fontId="19" fillId="0" borderId="1" xfId="0" applyFont="1" applyFill="1" applyBorder="1" applyAlignment="1">
      <alignment horizontal="center" vertical="center"/>
    </xf>
    <xf numFmtId="0" fontId="12" fillId="0" borderId="1" xfId="0" applyFont="1" applyFill="1" applyBorder="1"/>
    <xf numFmtId="0" fontId="12" fillId="0" borderId="1" xfId="0" applyFont="1" applyFill="1" applyBorder="1" applyAlignment="1">
      <alignment vertical="center"/>
    </xf>
    <xf numFmtId="0" fontId="13" fillId="0" borderId="1" xfId="0" applyFont="1" applyBorder="1" applyAlignment="1">
      <alignment horizontal="center" vertical="center"/>
    </xf>
    <xf numFmtId="0" fontId="21" fillId="0" borderId="1" xfId="1" applyFont="1" applyBorder="1" applyAlignment="1">
      <alignment horizontal="center" vertical="center"/>
    </xf>
    <xf numFmtId="49" fontId="21" fillId="0" borderId="1" xfId="1" applyNumberFormat="1" applyFont="1" applyBorder="1" applyAlignment="1">
      <alignment horizontal="center" vertical="center"/>
    </xf>
    <xf numFmtId="0" fontId="22" fillId="0" borderId="1" xfId="0" applyFont="1" applyFill="1" applyBorder="1" applyAlignment="1">
      <alignment horizontal="center" vertical="center"/>
    </xf>
    <xf numFmtId="0" fontId="22" fillId="0" borderId="1" xfId="0" applyFont="1" applyFill="1" applyBorder="1" applyAlignment="1">
      <alignment vertical="center"/>
    </xf>
    <xf numFmtId="0" fontId="7" fillId="0" borderId="1" xfId="0" applyFont="1" applyFill="1" applyBorder="1"/>
    <xf numFmtId="0" fontId="22" fillId="0" borderId="1" xfId="1" applyFont="1" applyBorder="1" applyAlignment="1">
      <alignment horizontal="center" vertical="center"/>
    </xf>
    <xf numFmtId="49" fontId="22" fillId="0" borderId="1" xfId="1" applyNumberFormat="1" applyFont="1" applyBorder="1" applyAlignment="1">
      <alignment horizontal="center" vertical="center"/>
    </xf>
    <xf numFmtId="0" fontId="22" fillId="0" borderId="1" xfId="1" applyFont="1" applyBorder="1" applyAlignment="1">
      <alignment horizontal="center" vertical="center" wrapText="1"/>
    </xf>
    <xf numFmtId="0" fontId="7" fillId="0" borderId="1" xfId="1" applyFont="1" applyBorder="1" applyAlignment="1">
      <alignment horizontal="center" vertical="center" wrapText="1"/>
    </xf>
    <xf numFmtId="0" fontId="22" fillId="0" borderId="1" xfId="0" applyFont="1" applyBorder="1" applyAlignment="1">
      <alignment horizontal="center" vertical="center" wrapText="1"/>
    </xf>
    <xf numFmtId="0" fontId="22" fillId="0" borderId="1" xfId="0" applyFont="1" applyFill="1" applyBorder="1" applyAlignment="1">
      <alignment horizontal="center" vertical="center" wrapText="1"/>
    </xf>
    <xf numFmtId="0" fontId="22" fillId="0" borderId="1" xfId="1" applyFont="1" applyFill="1" applyBorder="1" applyAlignment="1">
      <alignment horizontal="center" vertical="center"/>
    </xf>
    <xf numFmtId="49" fontId="22" fillId="0" borderId="1" xfId="1" applyNumberFormat="1" applyFont="1" applyFill="1" applyBorder="1" applyAlignment="1">
      <alignment horizontal="center" vertical="center"/>
    </xf>
    <xf numFmtId="0" fontId="16" fillId="0" borderId="1" xfId="0" applyFont="1" applyFill="1" applyBorder="1" applyAlignment="1">
      <alignment horizontal="center" vertical="center" wrapText="1"/>
    </xf>
    <xf numFmtId="0" fontId="16" fillId="0" borderId="1" xfId="0" applyFont="1" applyBorder="1" applyAlignment="1">
      <alignment horizontal="center" vertical="center" wrapText="1"/>
    </xf>
    <xf numFmtId="0" fontId="26" fillId="0" borderId="3" xfId="0" applyFont="1" applyBorder="1" applyAlignment="1">
      <alignment vertical="center" wrapText="1"/>
    </xf>
    <xf numFmtId="0" fontId="0" fillId="0" borderId="1" xfId="0" applyBorder="1" applyAlignment="1">
      <alignment vertical="center"/>
    </xf>
    <xf numFmtId="0" fontId="26" fillId="0" borderId="4" xfId="0" applyFont="1" applyBorder="1" applyAlignment="1">
      <alignment vertical="center" wrapText="1"/>
    </xf>
    <xf numFmtId="0" fontId="22" fillId="0" borderId="1" xfId="0" applyFont="1" applyBorder="1" applyAlignment="1">
      <alignment vertical="center"/>
    </xf>
    <xf numFmtId="0" fontId="26" fillId="0" borderId="1" xfId="0" applyFont="1" applyBorder="1" applyAlignment="1">
      <alignment vertical="center" wrapText="1"/>
    </xf>
    <xf numFmtId="0" fontId="21" fillId="0" borderId="2" xfId="1" applyFont="1" applyBorder="1" applyAlignment="1">
      <alignment horizontal="center" vertical="center" wrapText="1"/>
    </xf>
    <xf numFmtId="0" fontId="21" fillId="0" borderId="3" xfId="1" applyFont="1" applyBorder="1" applyAlignment="1">
      <alignment horizontal="center" vertical="center" wrapText="1"/>
    </xf>
    <xf numFmtId="0" fontId="21" fillId="0" borderId="2" xfId="0" applyFont="1" applyBorder="1" applyAlignment="1">
      <alignment horizontal="center" vertical="center" wrapText="1"/>
    </xf>
    <xf numFmtId="0" fontId="21" fillId="0" borderId="3" xfId="0" applyFont="1" applyBorder="1" applyAlignment="1">
      <alignment horizontal="center" vertical="center" wrapText="1"/>
    </xf>
    <xf numFmtId="0" fontId="26" fillId="0" borderId="3" xfId="0" applyFont="1" applyBorder="1" applyAlignment="1">
      <alignment horizontal="center" vertical="center" wrapText="1"/>
    </xf>
    <xf numFmtId="0" fontId="17" fillId="0" borderId="1" xfId="0" applyFont="1" applyFill="1" applyBorder="1" applyAlignment="1">
      <alignment vertical="center"/>
    </xf>
    <xf numFmtId="0" fontId="11" fillId="3" borderId="1" xfId="0" applyFont="1" applyFill="1" applyBorder="1" applyAlignment="1">
      <alignment horizontal="center" vertical="center"/>
    </xf>
    <xf numFmtId="0" fontId="11" fillId="2" borderId="1" xfId="0" applyFont="1" applyFill="1" applyBorder="1" applyAlignment="1">
      <alignment horizontal="center" vertical="center"/>
    </xf>
  </cellXfs>
  <cellStyles count="5">
    <cellStyle name="Normal" xfId="4"/>
    <cellStyle name="常规" xfId="0" builtinId="0"/>
    <cellStyle name="常规 2" xfId="1"/>
    <cellStyle name="常规 2 3" xfId="2"/>
    <cellStyle name="常规 4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60"/>
  <sheetViews>
    <sheetView workbookViewId="0">
      <selection activeCell="H41" sqref="H41"/>
    </sheetView>
  </sheetViews>
  <sheetFormatPr defaultColWidth="9.125" defaultRowHeight="15" x14ac:dyDescent="0.2"/>
  <cols>
    <col min="1" max="1" width="20.125" style="60" customWidth="1"/>
    <col min="2" max="2" width="38" style="60" customWidth="1"/>
    <col min="3" max="3" width="30.625" style="60" customWidth="1"/>
    <col min="4" max="4" width="12.875" style="44" customWidth="1"/>
    <col min="5" max="5" width="12.5" style="44" customWidth="1"/>
    <col min="6" max="6" width="9.125" style="45"/>
    <col min="7" max="18" width="9.125" style="46"/>
    <col min="19" max="19" width="9.125" style="47"/>
    <col min="20" max="40" width="9.125" style="46"/>
    <col min="41" max="49" width="9.125" style="47"/>
    <col min="50" max="50" width="9.125" style="48"/>
    <col min="51" max="55" width="9.125" style="5"/>
    <col min="56" max="16384" width="9.125" style="47"/>
  </cols>
  <sheetData>
    <row r="1" spans="1:55" s="37" customFormat="1" ht="38.25" customHeight="1" x14ac:dyDescent="0.25">
      <c r="A1" s="31" t="s">
        <v>506</v>
      </c>
      <c r="C1" s="31"/>
      <c r="D1" s="38"/>
      <c r="E1" s="38"/>
      <c r="F1" s="39"/>
      <c r="G1" s="40"/>
      <c r="H1" s="40"/>
      <c r="I1" s="40"/>
      <c r="J1" s="40"/>
      <c r="K1" s="40"/>
      <c r="L1" s="40"/>
      <c r="M1" s="40"/>
      <c r="N1" s="40"/>
      <c r="O1" s="40"/>
      <c r="P1" s="40"/>
      <c r="Q1" s="40"/>
      <c r="R1" s="40"/>
      <c r="T1" s="40"/>
      <c r="U1" s="40"/>
      <c r="V1" s="40"/>
      <c r="W1" s="40"/>
      <c r="X1" s="40"/>
      <c r="Y1" s="40"/>
      <c r="Z1" s="40"/>
      <c r="AA1" s="40"/>
      <c r="AB1" s="40"/>
      <c r="AC1" s="40"/>
      <c r="AD1" s="40"/>
      <c r="AE1" s="40"/>
      <c r="AF1" s="40"/>
      <c r="AG1" s="40"/>
      <c r="AH1" s="40"/>
      <c r="AI1" s="40"/>
      <c r="AJ1" s="40"/>
      <c r="AK1" s="40"/>
      <c r="AL1" s="40"/>
      <c r="AM1" s="40"/>
      <c r="AN1" s="40"/>
      <c r="AX1" s="41"/>
      <c r="AY1" s="42"/>
      <c r="AZ1" s="42"/>
      <c r="BA1" s="42"/>
      <c r="BB1" s="42"/>
      <c r="BC1" s="42"/>
    </row>
    <row r="2" spans="1:55" ht="15.75" x14ac:dyDescent="0.2">
      <c r="A2" s="43" t="s">
        <v>300</v>
      </c>
      <c r="B2" s="43" t="s">
        <v>301</v>
      </c>
      <c r="C2" s="43" t="s">
        <v>302</v>
      </c>
      <c r="D2" s="44" t="s">
        <v>303</v>
      </c>
      <c r="E2" s="44" t="s">
        <v>304</v>
      </c>
      <c r="F2" s="45" t="s">
        <v>305</v>
      </c>
    </row>
    <row r="3" spans="1:55" ht="14.25" customHeight="1" x14ac:dyDescent="0.2">
      <c r="A3" s="64" t="s">
        <v>306</v>
      </c>
      <c r="B3" s="49" t="s">
        <v>307</v>
      </c>
      <c r="C3" s="49" t="s">
        <v>308</v>
      </c>
      <c r="D3" s="50" t="s">
        <v>309</v>
      </c>
      <c r="E3" s="50" t="s">
        <v>310</v>
      </c>
      <c r="F3" s="50">
        <v>0.25</v>
      </c>
    </row>
    <row r="4" spans="1:55" ht="14.25" customHeight="1" x14ac:dyDescent="0.2">
      <c r="A4" s="65"/>
      <c r="B4" s="51" t="s">
        <v>311</v>
      </c>
      <c r="C4" s="51" t="s">
        <v>312</v>
      </c>
      <c r="D4" s="50" t="s">
        <v>313</v>
      </c>
      <c r="E4" s="50" t="s">
        <v>314</v>
      </c>
      <c r="F4" s="50" t="s">
        <v>315</v>
      </c>
    </row>
    <row r="5" spans="1:55" ht="14.25" customHeight="1" x14ac:dyDescent="0.2">
      <c r="A5" s="65"/>
      <c r="B5" s="51" t="s">
        <v>316</v>
      </c>
      <c r="C5" s="51" t="s">
        <v>316</v>
      </c>
      <c r="D5" s="50" t="s">
        <v>317</v>
      </c>
      <c r="E5" s="50" t="s">
        <v>318</v>
      </c>
      <c r="F5" s="50">
        <v>0.37</v>
      </c>
    </row>
    <row r="6" spans="1:55" ht="14.25" customHeight="1" x14ac:dyDescent="0.2">
      <c r="A6" s="65"/>
      <c r="B6" s="51" t="s">
        <v>319</v>
      </c>
      <c r="C6" s="51" t="s">
        <v>319</v>
      </c>
      <c r="D6" s="50" t="s">
        <v>320</v>
      </c>
      <c r="E6" s="50" t="s">
        <v>321</v>
      </c>
      <c r="F6" s="50">
        <v>0.99399999999999999</v>
      </c>
    </row>
    <row r="7" spans="1:55" ht="14.25" customHeight="1" x14ac:dyDescent="0.2">
      <c r="A7" s="65"/>
      <c r="B7" s="49" t="s">
        <v>322</v>
      </c>
      <c r="C7" s="49" t="s">
        <v>322</v>
      </c>
      <c r="D7" s="50" t="s">
        <v>323</v>
      </c>
      <c r="E7" s="50" t="s">
        <v>324</v>
      </c>
      <c r="F7" s="50">
        <v>0.78300000000000003</v>
      </c>
    </row>
    <row r="8" spans="1:55" ht="14.25" customHeight="1" x14ac:dyDescent="0.2">
      <c r="A8" s="65"/>
      <c r="B8" s="51" t="s">
        <v>325</v>
      </c>
      <c r="C8" s="51" t="s">
        <v>326</v>
      </c>
      <c r="D8" s="50" t="s">
        <v>327</v>
      </c>
      <c r="E8" s="50" t="s">
        <v>328</v>
      </c>
      <c r="F8" s="50" t="s">
        <v>329</v>
      </c>
    </row>
    <row r="9" spans="1:55" ht="14.25" customHeight="1" x14ac:dyDescent="0.2">
      <c r="A9" s="65"/>
      <c r="B9" s="51" t="s">
        <v>330</v>
      </c>
      <c r="C9" s="51" t="s">
        <v>331</v>
      </c>
      <c r="D9" s="50" t="s">
        <v>327</v>
      </c>
      <c r="E9" s="50" t="s">
        <v>332</v>
      </c>
      <c r="F9" s="50" t="s">
        <v>333</v>
      </c>
    </row>
    <row r="10" spans="1:55" ht="14.25" customHeight="1" x14ac:dyDescent="0.2">
      <c r="A10" s="65"/>
      <c r="B10" s="51" t="s">
        <v>334</v>
      </c>
      <c r="C10" s="51" t="s">
        <v>335</v>
      </c>
      <c r="D10" s="50" t="s">
        <v>336</v>
      </c>
      <c r="E10" s="50" t="s">
        <v>337</v>
      </c>
      <c r="F10" s="50" t="s">
        <v>338</v>
      </c>
    </row>
    <row r="11" spans="1:55" ht="14.25" customHeight="1" x14ac:dyDescent="0.2">
      <c r="A11" s="64" t="s">
        <v>339</v>
      </c>
      <c r="B11" s="51" t="s">
        <v>340</v>
      </c>
      <c r="C11" s="51" t="s">
        <v>341</v>
      </c>
      <c r="D11" s="50" t="s">
        <v>342</v>
      </c>
      <c r="E11" s="50" t="s">
        <v>343</v>
      </c>
      <c r="F11" s="50" t="s">
        <v>344</v>
      </c>
    </row>
    <row r="12" spans="1:55" ht="28.5" x14ac:dyDescent="0.2">
      <c r="A12" s="65"/>
      <c r="B12" s="51" t="s">
        <v>345</v>
      </c>
      <c r="C12" s="51" t="s">
        <v>346</v>
      </c>
      <c r="D12" s="50" t="s">
        <v>347</v>
      </c>
      <c r="E12" s="50" t="s">
        <v>348</v>
      </c>
      <c r="F12" s="50" t="s">
        <v>349</v>
      </c>
    </row>
    <row r="13" spans="1:55" ht="28.5" x14ac:dyDescent="0.2">
      <c r="A13" s="65"/>
      <c r="B13" s="51" t="s">
        <v>350</v>
      </c>
      <c r="C13" s="51" t="s">
        <v>351</v>
      </c>
      <c r="D13" s="50" t="s">
        <v>352</v>
      </c>
      <c r="E13" s="50" t="s">
        <v>353</v>
      </c>
      <c r="F13" s="50" t="s">
        <v>354</v>
      </c>
    </row>
    <row r="14" spans="1:55" ht="28.5" x14ac:dyDescent="0.2">
      <c r="A14" s="65"/>
      <c r="B14" s="51" t="s">
        <v>355</v>
      </c>
      <c r="C14" s="51" t="s">
        <v>356</v>
      </c>
      <c r="D14" s="50" t="s">
        <v>357</v>
      </c>
      <c r="E14" s="50" t="s">
        <v>358</v>
      </c>
      <c r="F14" s="50" t="s">
        <v>359</v>
      </c>
    </row>
    <row r="15" spans="1:55" ht="14.25" customHeight="1" x14ac:dyDescent="0.2">
      <c r="A15" s="65"/>
      <c r="B15" s="51" t="s">
        <v>360</v>
      </c>
      <c r="C15" s="51" t="s">
        <v>361</v>
      </c>
      <c r="D15" s="50" t="s">
        <v>362</v>
      </c>
      <c r="E15" s="50" t="s">
        <v>363</v>
      </c>
      <c r="F15" s="50" t="s">
        <v>364</v>
      </c>
    </row>
    <row r="16" spans="1:55" ht="14.25" customHeight="1" x14ac:dyDescent="0.2">
      <c r="A16" s="65"/>
      <c r="B16" s="51" t="s">
        <v>365</v>
      </c>
      <c r="C16" s="51" t="s">
        <v>366</v>
      </c>
      <c r="D16" s="50" t="s">
        <v>367</v>
      </c>
      <c r="E16" s="50" t="s">
        <v>368</v>
      </c>
      <c r="F16" s="50" t="s">
        <v>369</v>
      </c>
    </row>
    <row r="17" spans="1:6" s="47" customFormat="1" ht="14.25" customHeight="1" x14ac:dyDescent="0.2">
      <c r="A17" s="65"/>
      <c r="B17" s="51" t="s">
        <v>370</v>
      </c>
      <c r="C17" s="51" t="s">
        <v>371</v>
      </c>
      <c r="D17" s="50" t="s">
        <v>372</v>
      </c>
      <c r="E17" s="50" t="s">
        <v>373</v>
      </c>
      <c r="F17" s="50" t="s">
        <v>374</v>
      </c>
    </row>
    <row r="18" spans="1:6" s="47" customFormat="1" ht="14.25" customHeight="1" x14ac:dyDescent="0.2">
      <c r="A18" s="65"/>
      <c r="B18" s="52" t="s">
        <v>375</v>
      </c>
      <c r="C18" s="52" t="s">
        <v>376</v>
      </c>
      <c r="D18" s="50" t="s">
        <v>377</v>
      </c>
      <c r="E18" s="50" t="s">
        <v>378</v>
      </c>
      <c r="F18" s="50">
        <v>0.28999999999999998</v>
      </c>
    </row>
    <row r="19" spans="1:6" s="47" customFormat="1" ht="14.25" customHeight="1" x14ac:dyDescent="0.2">
      <c r="A19" s="66" t="s">
        <v>379</v>
      </c>
      <c r="B19" s="53" t="s">
        <v>380</v>
      </c>
      <c r="C19" s="53" t="s">
        <v>381</v>
      </c>
      <c r="D19" s="49" t="s">
        <v>382</v>
      </c>
      <c r="E19" s="49" t="s">
        <v>383</v>
      </c>
      <c r="F19" s="50">
        <v>6.7000000000000004E-2</v>
      </c>
    </row>
    <row r="20" spans="1:6" s="47" customFormat="1" ht="14.25" customHeight="1" x14ac:dyDescent="0.2">
      <c r="A20" s="67"/>
      <c r="B20" s="53" t="s">
        <v>384</v>
      </c>
      <c r="C20" s="53" t="s">
        <v>385</v>
      </c>
      <c r="D20" s="49" t="s">
        <v>386</v>
      </c>
      <c r="E20" s="49" t="s">
        <v>387</v>
      </c>
      <c r="F20" s="50">
        <v>1.2E-2</v>
      </c>
    </row>
    <row r="21" spans="1:6" s="47" customFormat="1" ht="14.25" customHeight="1" x14ac:dyDescent="0.2">
      <c r="A21" s="67"/>
      <c r="B21" s="53" t="s">
        <v>388</v>
      </c>
      <c r="C21" s="53" t="s">
        <v>389</v>
      </c>
      <c r="D21" s="49" t="s">
        <v>390</v>
      </c>
      <c r="E21" s="49" t="s">
        <v>391</v>
      </c>
      <c r="F21" s="50">
        <v>0.47399999999999998</v>
      </c>
    </row>
    <row r="22" spans="1:6" s="47" customFormat="1" ht="14.25" customHeight="1" x14ac:dyDescent="0.2">
      <c r="A22" s="67"/>
      <c r="B22" s="53" t="s">
        <v>392</v>
      </c>
      <c r="C22" s="53" t="s">
        <v>393</v>
      </c>
      <c r="D22" s="49" t="s">
        <v>394</v>
      </c>
      <c r="E22" s="49" t="s">
        <v>395</v>
      </c>
      <c r="F22" s="50">
        <v>0.73699999999999999</v>
      </c>
    </row>
    <row r="23" spans="1:6" s="47" customFormat="1" ht="14.25" customHeight="1" x14ac:dyDescent="0.2">
      <c r="A23" s="67"/>
      <c r="B23" s="53" t="s">
        <v>396</v>
      </c>
      <c r="C23" s="53" t="s">
        <v>397</v>
      </c>
      <c r="D23" s="53" t="s">
        <v>398</v>
      </c>
      <c r="E23" s="53" t="s">
        <v>399</v>
      </c>
      <c r="F23" s="50">
        <v>0.98799999999999999</v>
      </c>
    </row>
    <row r="24" spans="1:6" s="47" customFormat="1" ht="14.25" customHeight="1" x14ac:dyDescent="0.2">
      <c r="A24" s="67"/>
      <c r="B24" s="53" t="s">
        <v>400</v>
      </c>
      <c r="C24" s="53" t="s">
        <v>401</v>
      </c>
      <c r="D24" s="49" t="s">
        <v>402</v>
      </c>
      <c r="E24" s="49" t="s">
        <v>403</v>
      </c>
      <c r="F24" s="50">
        <v>0.13300000000000001</v>
      </c>
    </row>
    <row r="25" spans="1:6" s="47" customFormat="1" ht="14.25" customHeight="1" x14ac:dyDescent="0.2">
      <c r="A25" s="67"/>
      <c r="B25" s="54" t="s">
        <v>404</v>
      </c>
      <c r="C25" s="54" t="s">
        <v>405</v>
      </c>
      <c r="D25" s="55" t="s">
        <v>406</v>
      </c>
      <c r="E25" s="55" t="s">
        <v>407</v>
      </c>
      <c r="F25" s="56">
        <v>5.0000000000000001E-3</v>
      </c>
    </row>
    <row r="26" spans="1:6" s="47" customFormat="1" ht="14.25" customHeight="1" x14ac:dyDescent="0.2">
      <c r="A26" s="67"/>
      <c r="B26" s="54" t="s">
        <v>408</v>
      </c>
      <c r="C26" s="54" t="s">
        <v>409</v>
      </c>
      <c r="D26" s="55" t="s">
        <v>410</v>
      </c>
      <c r="E26" s="55" t="s">
        <v>411</v>
      </c>
      <c r="F26" s="56">
        <v>0.47399999999999998</v>
      </c>
    </row>
    <row r="27" spans="1:6" s="47" customFormat="1" ht="14.25" customHeight="1" x14ac:dyDescent="0.2">
      <c r="A27" s="67"/>
      <c r="B27" s="54" t="s">
        <v>412</v>
      </c>
      <c r="C27" s="54" t="s">
        <v>413</v>
      </c>
      <c r="D27" s="55" t="s">
        <v>414</v>
      </c>
      <c r="E27" s="55" t="s">
        <v>415</v>
      </c>
      <c r="F27" s="56">
        <v>0.13300000000000001</v>
      </c>
    </row>
    <row r="28" spans="1:6" s="47" customFormat="1" x14ac:dyDescent="0.2">
      <c r="A28" s="67"/>
      <c r="B28" s="57" t="s">
        <v>416</v>
      </c>
      <c r="C28" s="57" t="s">
        <v>417</v>
      </c>
      <c r="D28" s="55" t="s">
        <v>418</v>
      </c>
      <c r="E28" s="55" t="s">
        <v>419</v>
      </c>
      <c r="F28" s="56">
        <v>8.0000000000000002E-3</v>
      </c>
    </row>
    <row r="29" spans="1:6" s="47" customFormat="1" ht="18" x14ac:dyDescent="0.2">
      <c r="A29" s="67"/>
      <c r="B29" s="57" t="s">
        <v>420</v>
      </c>
      <c r="C29" s="57" t="s">
        <v>420</v>
      </c>
      <c r="D29" s="55" t="s">
        <v>421</v>
      </c>
      <c r="E29" s="55" t="s">
        <v>422</v>
      </c>
      <c r="F29" s="56">
        <v>0.01</v>
      </c>
    </row>
    <row r="30" spans="1:6" s="47" customFormat="1" ht="18" x14ac:dyDescent="0.2">
      <c r="A30" s="67"/>
      <c r="B30" s="57" t="s">
        <v>423</v>
      </c>
      <c r="C30" s="57" t="s">
        <v>423</v>
      </c>
      <c r="D30" s="55" t="s">
        <v>424</v>
      </c>
      <c r="E30" s="55" t="s">
        <v>425</v>
      </c>
      <c r="F30" s="56">
        <v>4.0000000000000001E-3</v>
      </c>
    </row>
    <row r="31" spans="1:6" s="47" customFormat="1" x14ac:dyDescent="0.2">
      <c r="A31" s="67"/>
      <c r="B31" s="58" t="s">
        <v>426</v>
      </c>
      <c r="C31" s="58" t="s">
        <v>427</v>
      </c>
      <c r="D31" s="49" t="s">
        <v>428</v>
      </c>
      <c r="E31" s="49" t="s">
        <v>429</v>
      </c>
      <c r="F31" s="50">
        <v>0.51800000000000002</v>
      </c>
    </row>
    <row r="32" spans="1:6" s="47" customFormat="1" ht="18" x14ac:dyDescent="0.2">
      <c r="A32" s="67"/>
      <c r="B32" s="58" t="s">
        <v>430</v>
      </c>
      <c r="C32" s="58" t="s">
        <v>430</v>
      </c>
      <c r="D32" s="49" t="s">
        <v>431</v>
      </c>
      <c r="E32" s="49" t="s">
        <v>432</v>
      </c>
      <c r="F32" s="50" t="s">
        <v>433</v>
      </c>
    </row>
    <row r="33" spans="1:6" s="47" customFormat="1" ht="18" x14ac:dyDescent="0.2">
      <c r="A33" s="67"/>
      <c r="B33" s="58" t="s">
        <v>434</v>
      </c>
      <c r="C33" s="58" t="s">
        <v>434</v>
      </c>
      <c r="D33" s="49" t="s">
        <v>435</v>
      </c>
      <c r="E33" s="49" t="s">
        <v>436</v>
      </c>
      <c r="F33" s="50">
        <v>0.29699999999999999</v>
      </c>
    </row>
    <row r="34" spans="1:6" s="47" customFormat="1" x14ac:dyDescent="0.2">
      <c r="A34" s="67"/>
      <c r="B34" s="58" t="s">
        <v>437</v>
      </c>
      <c r="C34" s="58" t="s">
        <v>438</v>
      </c>
      <c r="D34" s="49" t="s">
        <v>439</v>
      </c>
      <c r="E34" s="49" t="s">
        <v>440</v>
      </c>
      <c r="F34" s="50" t="s">
        <v>441</v>
      </c>
    </row>
    <row r="35" spans="1:6" s="47" customFormat="1" ht="30" x14ac:dyDescent="0.2">
      <c r="A35" s="68" t="s">
        <v>442</v>
      </c>
      <c r="B35" s="58" t="s">
        <v>443</v>
      </c>
      <c r="C35" s="58" t="s">
        <v>444</v>
      </c>
      <c r="D35" s="49" t="s">
        <v>445</v>
      </c>
      <c r="E35" s="49" t="s">
        <v>446</v>
      </c>
      <c r="F35" s="50" t="s">
        <v>441</v>
      </c>
    </row>
    <row r="36" spans="1:6" s="47" customFormat="1" ht="14.25" customHeight="1" x14ac:dyDescent="0.2">
      <c r="A36" s="68"/>
      <c r="B36" s="51" t="s">
        <v>447</v>
      </c>
      <c r="C36" s="51" t="s">
        <v>447</v>
      </c>
      <c r="D36" s="49" t="s">
        <v>448</v>
      </c>
      <c r="E36" s="49" t="s">
        <v>449</v>
      </c>
      <c r="F36" s="50" t="s">
        <v>448</v>
      </c>
    </row>
    <row r="37" spans="1:6" s="47" customFormat="1" ht="14.25" customHeight="1" x14ac:dyDescent="0.2">
      <c r="A37" s="68"/>
      <c r="B37" s="51" t="s">
        <v>450</v>
      </c>
      <c r="C37" s="51" t="s">
        <v>451</v>
      </c>
      <c r="D37" s="49" t="s">
        <v>448</v>
      </c>
      <c r="E37" s="49" t="s">
        <v>452</v>
      </c>
      <c r="F37" s="50" t="s">
        <v>448</v>
      </c>
    </row>
    <row r="38" spans="1:6" s="47" customFormat="1" ht="14.25" customHeight="1" x14ac:dyDescent="0.2">
      <c r="A38" s="68"/>
      <c r="B38" s="51" t="s">
        <v>453</v>
      </c>
      <c r="C38" s="51" t="s">
        <v>454</v>
      </c>
      <c r="D38" s="49" t="s">
        <v>448</v>
      </c>
      <c r="E38" s="49" t="s">
        <v>455</v>
      </c>
      <c r="F38" s="50" t="s">
        <v>448</v>
      </c>
    </row>
    <row r="39" spans="1:6" s="47" customFormat="1" ht="14.25" customHeight="1" x14ac:dyDescent="0.2">
      <c r="A39" s="68"/>
      <c r="B39" s="51" t="s">
        <v>456</v>
      </c>
      <c r="C39" s="51" t="s">
        <v>457</v>
      </c>
      <c r="D39" s="49" t="s">
        <v>448</v>
      </c>
      <c r="E39" s="49" t="s">
        <v>458</v>
      </c>
      <c r="F39" s="50" t="s">
        <v>448</v>
      </c>
    </row>
    <row r="40" spans="1:6" s="47" customFormat="1" ht="14.25" customHeight="1" x14ac:dyDescent="0.2">
      <c r="A40" s="68"/>
      <c r="B40" s="51" t="s">
        <v>459</v>
      </c>
      <c r="C40" s="51" t="s">
        <v>460</v>
      </c>
      <c r="D40" s="49" t="s">
        <v>448</v>
      </c>
      <c r="E40" s="49" t="s">
        <v>461</v>
      </c>
      <c r="F40" s="50" t="s">
        <v>448</v>
      </c>
    </row>
    <row r="41" spans="1:6" s="47" customFormat="1" ht="14.25" customHeight="1" x14ac:dyDescent="0.2">
      <c r="A41" s="68"/>
      <c r="B41" s="51" t="s">
        <v>462</v>
      </c>
      <c r="C41" s="51" t="s">
        <v>463</v>
      </c>
      <c r="D41" s="49" t="s">
        <v>448</v>
      </c>
      <c r="E41" s="49" t="s">
        <v>464</v>
      </c>
      <c r="F41" s="50" t="s">
        <v>448</v>
      </c>
    </row>
    <row r="42" spans="1:6" s="47" customFormat="1" ht="14.25" customHeight="1" x14ac:dyDescent="0.2">
      <c r="A42" s="68"/>
      <c r="B42" s="51" t="s">
        <v>465</v>
      </c>
      <c r="C42" s="51" t="s">
        <v>466</v>
      </c>
      <c r="D42" s="49" t="s">
        <v>448</v>
      </c>
      <c r="E42" s="49" t="s">
        <v>467</v>
      </c>
      <c r="F42" s="50" t="s">
        <v>448</v>
      </c>
    </row>
    <row r="43" spans="1:6" s="47" customFormat="1" ht="14.25" customHeight="1" x14ac:dyDescent="0.2">
      <c r="A43" s="68"/>
      <c r="B43" s="51" t="s">
        <v>468</v>
      </c>
      <c r="C43" s="51" t="s">
        <v>469</v>
      </c>
      <c r="D43" s="49" t="s">
        <v>448</v>
      </c>
      <c r="E43" s="49" t="s">
        <v>470</v>
      </c>
      <c r="F43" s="50" t="s">
        <v>448</v>
      </c>
    </row>
    <row r="44" spans="1:6" s="47" customFormat="1" ht="14.25" customHeight="1" x14ac:dyDescent="0.2">
      <c r="A44" s="68"/>
      <c r="B44" s="51" t="s">
        <v>471</v>
      </c>
      <c r="C44" s="51" t="s">
        <v>472</v>
      </c>
      <c r="D44" s="49" t="s">
        <v>448</v>
      </c>
      <c r="E44" s="49" t="s">
        <v>473</v>
      </c>
      <c r="F44" s="50" t="s">
        <v>448</v>
      </c>
    </row>
    <row r="45" spans="1:6" s="47" customFormat="1" ht="14.25" customHeight="1" x14ac:dyDescent="0.2">
      <c r="A45" s="68"/>
      <c r="B45" s="52" t="s">
        <v>474</v>
      </c>
      <c r="C45" s="52" t="s">
        <v>475</v>
      </c>
      <c r="D45" s="49" t="s">
        <v>448</v>
      </c>
      <c r="E45" s="49" t="s">
        <v>476</v>
      </c>
      <c r="F45" s="50" t="s">
        <v>448</v>
      </c>
    </row>
    <row r="46" spans="1:6" s="47" customFormat="1" ht="14.25" customHeight="1" x14ac:dyDescent="0.2">
      <c r="A46" s="68"/>
      <c r="B46" s="52" t="s">
        <v>477</v>
      </c>
      <c r="C46" s="52" t="s">
        <v>478</v>
      </c>
      <c r="D46" s="49" t="s">
        <v>448</v>
      </c>
      <c r="E46" s="49" t="s">
        <v>479</v>
      </c>
      <c r="F46" s="50" t="s">
        <v>448</v>
      </c>
    </row>
    <row r="47" spans="1:6" s="47" customFormat="1" ht="14.25" customHeight="1" x14ac:dyDescent="0.2">
      <c r="A47" s="68"/>
      <c r="B47" s="52" t="s">
        <v>480</v>
      </c>
      <c r="C47" s="52" t="s">
        <v>481</v>
      </c>
      <c r="D47" s="49" t="s">
        <v>448</v>
      </c>
      <c r="E47" s="49" t="s">
        <v>482</v>
      </c>
      <c r="F47" s="50" t="s">
        <v>448</v>
      </c>
    </row>
    <row r="48" spans="1:6" s="47" customFormat="1" ht="14.25" customHeight="1" x14ac:dyDescent="0.2">
      <c r="A48" s="68"/>
      <c r="B48" s="52" t="s">
        <v>483</v>
      </c>
      <c r="C48" s="52" t="s">
        <v>484</v>
      </c>
      <c r="D48" s="49" t="s">
        <v>448</v>
      </c>
      <c r="E48" s="49" t="s">
        <v>485</v>
      </c>
      <c r="F48" s="50" t="s">
        <v>448</v>
      </c>
    </row>
    <row r="49" spans="1:6" s="47" customFormat="1" ht="14.25" customHeight="1" x14ac:dyDescent="0.2">
      <c r="A49" s="68"/>
      <c r="B49" s="52" t="s">
        <v>486</v>
      </c>
      <c r="C49" s="52" t="s">
        <v>487</v>
      </c>
      <c r="D49" s="49" t="s">
        <v>448</v>
      </c>
      <c r="E49" s="49" t="s">
        <v>488</v>
      </c>
      <c r="F49" s="50" t="s">
        <v>448</v>
      </c>
    </row>
    <row r="50" spans="1:6" s="47" customFormat="1" ht="14.25" customHeight="1" x14ac:dyDescent="0.2">
      <c r="A50" s="68"/>
      <c r="B50" s="52" t="s">
        <v>489</v>
      </c>
      <c r="C50" s="52" t="s">
        <v>490</v>
      </c>
      <c r="D50" s="49" t="s">
        <v>448</v>
      </c>
      <c r="E50" s="49" t="s">
        <v>491</v>
      </c>
      <c r="F50" s="50" t="s">
        <v>448</v>
      </c>
    </row>
    <row r="51" spans="1:6" s="47" customFormat="1" ht="14.25" customHeight="1" x14ac:dyDescent="0.2">
      <c r="A51" s="68"/>
      <c r="B51" s="53" t="s">
        <v>492</v>
      </c>
      <c r="C51" s="53" t="s">
        <v>493</v>
      </c>
      <c r="D51" s="49" t="s">
        <v>448</v>
      </c>
      <c r="E51" s="50" t="s">
        <v>494</v>
      </c>
      <c r="F51" s="50" t="s">
        <v>448</v>
      </c>
    </row>
    <row r="52" spans="1:6" s="47" customFormat="1" ht="28.5" x14ac:dyDescent="0.2">
      <c r="A52" s="68"/>
      <c r="B52" s="51" t="s">
        <v>495</v>
      </c>
      <c r="C52" s="51" t="s">
        <v>496</v>
      </c>
      <c r="D52" s="49" t="s">
        <v>448</v>
      </c>
      <c r="E52" s="50" t="s">
        <v>497</v>
      </c>
      <c r="F52" s="50" t="s">
        <v>448</v>
      </c>
    </row>
    <row r="53" spans="1:6" s="47" customFormat="1" ht="14.25" customHeight="1" x14ac:dyDescent="0.2">
      <c r="A53" s="68"/>
      <c r="B53" s="51" t="s">
        <v>498</v>
      </c>
      <c r="C53" s="51" t="s">
        <v>499</v>
      </c>
      <c r="D53" s="49" t="s">
        <v>448</v>
      </c>
      <c r="E53" s="50" t="s">
        <v>500</v>
      </c>
      <c r="F53" s="50" t="s">
        <v>448</v>
      </c>
    </row>
    <row r="54" spans="1:6" s="47" customFormat="1" ht="14.25" customHeight="1" x14ac:dyDescent="0.2">
      <c r="A54" s="68"/>
      <c r="B54" s="53" t="s">
        <v>501</v>
      </c>
      <c r="C54" s="53" t="s">
        <v>502</v>
      </c>
      <c r="D54" s="49" t="s">
        <v>448</v>
      </c>
      <c r="E54" s="50" t="s">
        <v>503</v>
      </c>
      <c r="F54" s="50" t="s">
        <v>448</v>
      </c>
    </row>
    <row r="55" spans="1:6" s="47" customFormat="1" ht="14.25" customHeight="1" x14ac:dyDescent="0.2">
      <c r="A55" s="68"/>
      <c r="B55" s="53" t="s">
        <v>504</v>
      </c>
      <c r="C55" s="53" t="s">
        <v>505</v>
      </c>
      <c r="D55" s="49" t="s">
        <v>448</v>
      </c>
      <c r="E55" s="50" t="s">
        <v>494</v>
      </c>
      <c r="F55" s="50" t="s">
        <v>448</v>
      </c>
    </row>
    <row r="56" spans="1:6" s="47" customFormat="1" ht="14.25" customHeight="1" x14ac:dyDescent="0.2">
      <c r="A56" s="59"/>
      <c r="B56" s="60"/>
      <c r="C56" s="60"/>
      <c r="D56" s="44"/>
      <c r="E56" s="44"/>
      <c r="F56" s="45"/>
    </row>
    <row r="57" spans="1:6" s="47" customFormat="1" ht="15" customHeight="1" x14ac:dyDescent="0.2">
      <c r="A57" s="61"/>
      <c r="B57" s="62"/>
      <c r="C57" s="60"/>
      <c r="D57" s="44"/>
      <c r="E57" s="44"/>
      <c r="F57" s="45"/>
    </row>
    <row r="58" spans="1:6" s="47" customFormat="1" ht="15" customHeight="1" x14ac:dyDescent="0.2">
      <c r="A58" s="63"/>
      <c r="B58" s="60"/>
      <c r="C58" s="60"/>
      <c r="D58" s="44"/>
      <c r="E58" s="44"/>
      <c r="F58" s="45"/>
    </row>
    <row r="59" spans="1:6" s="47" customFormat="1" ht="15" customHeight="1" x14ac:dyDescent="0.2">
      <c r="A59" s="63"/>
      <c r="B59" s="60"/>
      <c r="C59" s="60"/>
      <c r="D59" s="44"/>
      <c r="E59" s="44"/>
      <c r="F59" s="45"/>
    </row>
    <row r="60" spans="1:6" s="47" customFormat="1" ht="15" customHeight="1" x14ac:dyDescent="0.2">
      <c r="A60" s="63"/>
      <c r="B60" s="60"/>
      <c r="C60" s="60"/>
      <c r="D60" s="44"/>
      <c r="E60" s="44"/>
      <c r="F60" s="45"/>
    </row>
  </sheetData>
  <mergeCells count="4">
    <mergeCell ref="A3:A10"/>
    <mergeCell ref="A11:A18"/>
    <mergeCell ref="A19:A34"/>
    <mergeCell ref="A35:A55"/>
  </mergeCells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1"/>
  <sheetViews>
    <sheetView workbookViewId="0">
      <selection sqref="A1:XFD1"/>
    </sheetView>
  </sheetViews>
  <sheetFormatPr defaultColWidth="8.625" defaultRowHeight="14.25" x14ac:dyDescent="0.2"/>
  <cols>
    <col min="1" max="1" width="14" style="1" customWidth="1"/>
    <col min="2" max="2" width="30.75" style="1" customWidth="1"/>
    <col min="3" max="3" width="49.75" style="1" customWidth="1"/>
    <col min="4" max="4" width="20.875" style="1" customWidth="1"/>
    <col min="5" max="5" width="52.625" style="1" bestFit="1" customWidth="1"/>
    <col min="6" max="6" width="14.625" style="1" customWidth="1"/>
    <col min="7" max="7" width="25.125" style="1" customWidth="1"/>
    <col min="8" max="8" width="23.25" style="1" customWidth="1"/>
    <col min="9" max="9" width="83" style="1" customWidth="1"/>
    <col min="10" max="10" width="54" style="1" customWidth="1"/>
    <col min="11" max="14" width="8.625" style="1"/>
    <col min="15" max="15" width="21.875" style="7" customWidth="1"/>
    <col min="16" max="16384" width="8.625" style="1"/>
  </cols>
  <sheetData>
    <row r="1" spans="1:5" s="69" customFormat="1" ht="30" customHeight="1" x14ac:dyDescent="0.2">
      <c r="A1" s="69" t="s">
        <v>507</v>
      </c>
    </row>
    <row r="2" spans="1:5" s="2" customFormat="1" ht="43.5" customHeight="1" x14ac:dyDescent="0.2">
      <c r="A2" s="3" t="s">
        <v>54</v>
      </c>
      <c r="B2" s="3" t="s">
        <v>256</v>
      </c>
      <c r="C2" s="3" t="s">
        <v>55</v>
      </c>
      <c r="D2" s="3" t="s">
        <v>257</v>
      </c>
      <c r="E2" s="3" t="s">
        <v>258</v>
      </c>
    </row>
    <row r="3" spans="1:5" s="4" customFormat="1" x14ac:dyDescent="0.2">
      <c r="A3" s="5" t="s">
        <v>56</v>
      </c>
      <c r="B3" s="5" t="s">
        <v>57</v>
      </c>
      <c r="C3" s="6" t="s">
        <v>58</v>
      </c>
      <c r="D3" s="5" t="s">
        <v>259</v>
      </c>
      <c r="E3" s="5" t="s">
        <v>59</v>
      </c>
    </row>
    <row r="4" spans="1:5" s="4" customFormat="1" x14ac:dyDescent="0.2">
      <c r="A4" s="5" t="s">
        <v>18</v>
      </c>
      <c r="B4" s="5" t="s">
        <v>17</v>
      </c>
      <c r="C4" s="6" t="s">
        <v>60</v>
      </c>
      <c r="D4" s="5" t="s">
        <v>259</v>
      </c>
      <c r="E4" s="5" t="s">
        <v>61</v>
      </c>
    </row>
    <row r="5" spans="1:5" s="4" customFormat="1" x14ac:dyDescent="0.2">
      <c r="A5" s="5" t="s">
        <v>62</v>
      </c>
      <c r="B5" s="5" t="s">
        <v>63</v>
      </c>
      <c r="C5" s="6" t="s">
        <v>64</v>
      </c>
      <c r="D5" s="5" t="s">
        <v>259</v>
      </c>
      <c r="E5" s="5" t="s">
        <v>65</v>
      </c>
    </row>
    <row r="6" spans="1:5" s="4" customFormat="1" x14ac:dyDescent="0.2">
      <c r="A6" s="5" t="s">
        <v>66</v>
      </c>
      <c r="B6" s="5" t="s">
        <v>67</v>
      </c>
      <c r="C6" s="6" t="s">
        <v>68</v>
      </c>
      <c r="D6" s="5" t="s">
        <v>259</v>
      </c>
      <c r="E6" s="5" t="s">
        <v>69</v>
      </c>
    </row>
    <row r="7" spans="1:5" s="4" customFormat="1" x14ac:dyDescent="0.2">
      <c r="A7" s="5" t="s">
        <v>70</v>
      </c>
      <c r="B7" s="5" t="s">
        <v>71</v>
      </c>
      <c r="C7" s="6" t="s">
        <v>72</v>
      </c>
      <c r="D7" s="5" t="s">
        <v>259</v>
      </c>
      <c r="E7" s="5" t="s">
        <v>73</v>
      </c>
    </row>
    <row r="8" spans="1:5" s="4" customFormat="1" x14ac:dyDescent="0.2">
      <c r="A8" s="5" t="s">
        <v>74</v>
      </c>
      <c r="B8" s="5" t="s">
        <v>75</v>
      </c>
      <c r="C8" s="6" t="s">
        <v>76</v>
      </c>
      <c r="D8" s="5" t="s">
        <v>259</v>
      </c>
      <c r="E8" s="5" t="s">
        <v>77</v>
      </c>
    </row>
    <row r="9" spans="1:5" s="4" customFormat="1" x14ac:dyDescent="0.2">
      <c r="A9" s="5" t="s">
        <v>33</v>
      </c>
      <c r="B9" s="5" t="s">
        <v>78</v>
      </c>
      <c r="C9" s="6" t="s">
        <v>79</v>
      </c>
      <c r="D9" s="5" t="s">
        <v>259</v>
      </c>
      <c r="E9" s="5" t="s">
        <v>34</v>
      </c>
    </row>
    <row r="10" spans="1:5" s="4" customFormat="1" x14ac:dyDescent="0.2">
      <c r="A10" s="5" t="s">
        <v>80</v>
      </c>
      <c r="B10" s="5" t="s">
        <v>81</v>
      </c>
      <c r="C10" s="6" t="s">
        <v>82</v>
      </c>
      <c r="D10" s="5" t="s">
        <v>259</v>
      </c>
      <c r="E10" s="5" t="s">
        <v>83</v>
      </c>
    </row>
    <row r="11" spans="1:5" s="4" customFormat="1" x14ac:dyDescent="0.2">
      <c r="A11" s="5" t="s">
        <v>16</v>
      </c>
      <c r="B11" s="5" t="s">
        <v>84</v>
      </c>
      <c r="C11" s="6" t="s">
        <v>85</v>
      </c>
      <c r="D11" s="5" t="s">
        <v>259</v>
      </c>
      <c r="E11" s="5" t="s">
        <v>86</v>
      </c>
    </row>
    <row r="12" spans="1:5" s="4" customFormat="1" x14ac:dyDescent="0.2">
      <c r="A12" s="5" t="s">
        <v>11</v>
      </c>
      <c r="B12" s="5" t="s">
        <v>10</v>
      </c>
      <c r="C12" s="6" t="s">
        <v>85</v>
      </c>
      <c r="D12" s="5" t="s">
        <v>259</v>
      </c>
      <c r="E12" s="5" t="s">
        <v>87</v>
      </c>
    </row>
    <row r="13" spans="1:5" s="4" customFormat="1" x14ac:dyDescent="0.2">
      <c r="A13" s="5" t="s">
        <v>88</v>
      </c>
      <c r="B13" s="5" t="s">
        <v>89</v>
      </c>
      <c r="C13" s="6" t="s">
        <v>85</v>
      </c>
      <c r="D13" s="5" t="s">
        <v>259</v>
      </c>
      <c r="E13" s="5" t="s">
        <v>90</v>
      </c>
    </row>
    <row r="14" spans="1:5" s="4" customFormat="1" x14ac:dyDescent="0.2">
      <c r="A14" s="5" t="s">
        <v>91</v>
      </c>
      <c r="B14" s="5" t="s">
        <v>92</v>
      </c>
      <c r="C14" s="6" t="s">
        <v>93</v>
      </c>
      <c r="D14" s="5" t="s">
        <v>259</v>
      </c>
      <c r="E14" s="5" t="s">
        <v>94</v>
      </c>
    </row>
    <row r="15" spans="1:5" s="4" customFormat="1" x14ac:dyDescent="0.2">
      <c r="A15" s="5" t="s">
        <v>95</v>
      </c>
      <c r="B15" s="5" t="s">
        <v>96</v>
      </c>
      <c r="C15" s="6" t="s">
        <v>97</v>
      </c>
      <c r="D15" s="5" t="s">
        <v>259</v>
      </c>
      <c r="E15" s="5" t="s">
        <v>98</v>
      </c>
    </row>
    <row r="16" spans="1:5" s="4" customFormat="1" x14ac:dyDescent="0.2">
      <c r="A16" s="5" t="s">
        <v>99</v>
      </c>
      <c r="B16" s="5" t="s">
        <v>100</v>
      </c>
      <c r="C16" s="6" t="s">
        <v>101</v>
      </c>
      <c r="D16" s="5" t="s">
        <v>259</v>
      </c>
      <c r="E16" s="5" t="s">
        <v>102</v>
      </c>
    </row>
    <row r="17" spans="1:5" s="4" customFormat="1" x14ac:dyDescent="0.2">
      <c r="A17" s="5" t="s">
        <v>3</v>
      </c>
      <c r="B17" s="5" t="s">
        <v>103</v>
      </c>
      <c r="C17" s="6" t="s">
        <v>104</v>
      </c>
      <c r="D17" s="5" t="s">
        <v>259</v>
      </c>
      <c r="E17" s="5" t="s">
        <v>4</v>
      </c>
    </row>
    <row r="18" spans="1:5" s="4" customFormat="1" x14ac:dyDescent="0.2">
      <c r="A18" s="5" t="s">
        <v>19</v>
      </c>
      <c r="B18" s="5" t="s">
        <v>105</v>
      </c>
      <c r="C18" s="6" t="s">
        <v>106</v>
      </c>
      <c r="D18" s="5" t="s">
        <v>259</v>
      </c>
      <c r="E18" s="5" t="s">
        <v>107</v>
      </c>
    </row>
    <row r="19" spans="1:5" s="4" customFormat="1" x14ac:dyDescent="0.2">
      <c r="A19" s="5" t="s">
        <v>15</v>
      </c>
      <c r="B19" s="5" t="s">
        <v>108</v>
      </c>
      <c r="C19" s="6" t="s">
        <v>109</v>
      </c>
      <c r="D19" s="5" t="s">
        <v>259</v>
      </c>
      <c r="E19" s="5" t="s">
        <v>110</v>
      </c>
    </row>
    <row r="20" spans="1:5" s="4" customFormat="1" x14ac:dyDescent="0.2">
      <c r="A20" s="5" t="s">
        <v>111</v>
      </c>
      <c r="B20" s="5" t="s">
        <v>112</v>
      </c>
      <c r="C20" s="6" t="s">
        <v>113</v>
      </c>
      <c r="D20" s="5" t="s">
        <v>259</v>
      </c>
      <c r="E20" s="5" t="s">
        <v>114</v>
      </c>
    </row>
    <row r="21" spans="1:5" s="4" customFormat="1" x14ac:dyDescent="0.2">
      <c r="A21" s="5" t="s">
        <v>115</v>
      </c>
      <c r="B21" s="5" t="s">
        <v>116</v>
      </c>
      <c r="C21" s="6" t="s">
        <v>117</v>
      </c>
      <c r="D21" s="5" t="s">
        <v>259</v>
      </c>
      <c r="E21" s="5" t="s">
        <v>118</v>
      </c>
    </row>
    <row r="22" spans="1:5" s="4" customFormat="1" x14ac:dyDescent="0.2">
      <c r="A22" s="5" t="s">
        <v>119</v>
      </c>
      <c r="B22" s="5" t="s">
        <v>120</v>
      </c>
      <c r="C22" s="6" t="s">
        <v>121</v>
      </c>
      <c r="D22" s="5" t="s">
        <v>259</v>
      </c>
      <c r="E22" s="5" t="s">
        <v>122</v>
      </c>
    </row>
    <row r="23" spans="1:5" s="4" customFormat="1" x14ac:dyDescent="0.2">
      <c r="A23" s="5" t="s">
        <v>123</v>
      </c>
      <c r="B23" s="5" t="s">
        <v>260</v>
      </c>
      <c r="C23" s="6" t="s">
        <v>124</v>
      </c>
      <c r="D23" s="5" t="s">
        <v>261</v>
      </c>
      <c r="E23" s="5" t="s">
        <v>125</v>
      </c>
    </row>
    <row r="24" spans="1:5" s="4" customFormat="1" x14ac:dyDescent="0.2">
      <c r="A24" s="5" t="s">
        <v>126</v>
      </c>
      <c r="B24" s="5" t="s">
        <v>127</v>
      </c>
      <c r="C24" s="6" t="s">
        <v>128</v>
      </c>
      <c r="D24" s="5" t="s">
        <v>259</v>
      </c>
      <c r="E24" s="5" t="s">
        <v>129</v>
      </c>
    </row>
    <row r="25" spans="1:5" s="4" customFormat="1" x14ac:dyDescent="0.2">
      <c r="A25" s="5" t="s">
        <v>130</v>
      </c>
      <c r="B25" s="5" t="s">
        <v>131</v>
      </c>
      <c r="C25" s="6" t="s">
        <v>132</v>
      </c>
      <c r="D25" s="5" t="s">
        <v>259</v>
      </c>
      <c r="E25" s="5" t="s">
        <v>133</v>
      </c>
    </row>
    <row r="26" spans="1:5" s="4" customFormat="1" x14ac:dyDescent="0.2">
      <c r="A26" s="5" t="s">
        <v>30</v>
      </c>
      <c r="B26" s="5" t="s">
        <v>29</v>
      </c>
      <c r="C26" s="6" t="s">
        <v>134</v>
      </c>
      <c r="D26" s="5" t="s">
        <v>259</v>
      </c>
      <c r="E26" s="5" t="s">
        <v>135</v>
      </c>
    </row>
    <row r="27" spans="1:5" s="4" customFormat="1" x14ac:dyDescent="0.2">
      <c r="A27" s="5" t="s">
        <v>0</v>
      </c>
      <c r="B27" s="5" t="s">
        <v>136</v>
      </c>
      <c r="C27" s="6" t="s">
        <v>137</v>
      </c>
      <c r="D27" s="5" t="s">
        <v>259</v>
      </c>
      <c r="E27" s="5" t="s">
        <v>138</v>
      </c>
    </row>
    <row r="28" spans="1:5" s="4" customFormat="1" x14ac:dyDescent="0.2">
      <c r="A28" s="5" t="s">
        <v>6</v>
      </c>
      <c r="B28" s="5" t="s">
        <v>5</v>
      </c>
      <c r="C28" s="6" t="s">
        <v>7</v>
      </c>
      <c r="D28" s="5" t="s">
        <v>259</v>
      </c>
      <c r="E28" s="5" t="s">
        <v>8</v>
      </c>
    </row>
    <row r="29" spans="1:5" s="4" customFormat="1" x14ac:dyDescent="0.2">
      <c r="A29" s="5" t="s">
        <v>139</v>
      </c>
      <c r="B29" s="5" t="s">
        <v>140</v>
      </c>
      <c r="C29" s="6" t="s">
        <v>141</v>
      </c>
      <c r="D29" s="5" t="s">
        <v>259</v>
      </c>
      <c r="E29" s="5" t="s">
        <v>142</v>
      </c>
    </row>
    <row r="30" spans="1:5" s="4" customFormat="1" x14ac:dyDescent="0.2">
      <c r="A30" s="5" t="s">
        <v>26</v>
      </c>
      <c r="B30" s="5" t="s">
        <v>25</v>
      </c>
      <c r="C30" s="6" t="s">
        <v>27</v>
      </c>
      <c r="D30" s="5" t="s">
        <v>259</v>
      </c>
      <c r="E30" s="5" t="s">
        <v>28</v>
      </c>
    </row>
    <row r="31" spans="1:5" s="4" customFormat="1" x14ac:dyDescent="0.2">
      <c r="A31" s="5" t="s">
        <v>143</v>
      </c>
      <c r="B31" s="5" t="s">
        <v>144</v>
      </c>
      <c r="C31" s="6" t="s">
        <v>145</v>
      </c>
      <c r="D31" s="5" t="s">
        <v>259</v>
      </c>
      <c r="E31" s="5" t="s">
        <v>146</v>
      </c>
    </row>
    <row r="32" spans="1:5" s="4" customFormat="1" x14ac:dyDescent="0.2">
      <c r="A32" s="5" t="s">
        <v>147</v>
      </c>
      <c r="B32" s="5" t="s">
        <v>148</v>
      </c>
      <c r="C32" s="6" t="s">
        <v>149</v>
      </c>
      <c r="D32" s="5" t="s">
        <v>259</v>
      </c>
      <c r="E32" s="5" t="s">
        <v>146</v>
      </c>
    </row>
    <row r="33" spans="1:5" s="4" customFormat="1" x14ac:dyDescent="0.2">
      <c r="A33" s="5" t="s">
        <v>9</v>
      </c>
      <c r="B33" s="5" t="s">
        <v>150</v>
      </c>
      <c r="C33" s="6" t="s">
        <v>151</v>
      </c>
      <c r="D33" s="5" t="s">
        <v>259</v>
      </c>
      <c r="E33" s="5" t="s">
        <v>152</v>
      </c>
    </row>
    <row r="34" spans="1:5" s="4" customFormat="1" x14ac:dyDescent="0.2">
      <c r="A34" s="5" t="s">
        <v>153</v>
      </c>
      <c r="B34" s="5" t="s">
        <v>154</v>
      </c>
      <c r="C34" s="6" t="s">
        <v>155</v>
      </c>
      <c r="D34" s="5" t="s">
        <v>259</v>
      </c>
      <c r="E34" s="5" t="s">
        <v>156</v>
      </c>
    </row>
    <row r="35" spans="1:5" s="4" customFormat="1" x14ac:dyDescent="0.2">
      <c r="A35" s="5" t="s">
        <v>157</v>
      </c>
      <c r="B35" s="5" t="s">
        <v>158</v>
      </c>
      <c r="C35" s="6" t="s">
        <v>60</v>
      </c>
      <c r="D35" s="5" t="s">
        <v>259</v>
      </c>
      <c r="E35" s="5" t="s">
        <v>159</v>
      </c>
    </row>
    <row r="36" spans="1:5" s="4" customFormat="1" x14ac:dyDescent="0.2">
      <c r="A36" s="5" t="s">
        <v>160</v>
      </c>
      <c r="B36" s="5" t="s">
        <v>161</v>
      </c>
      <c r="C36" s="6" t="s">
        <v>60</v>
      </c>
      <c r="D36" s="5" t="s">
        <v>259</v>
      </c>
      <c r="E36" s="5" t="s">
        <v>159</v>
      </c>
    </row>
    <row r="37" spans="1:5" s="4" customFormat="1" x14ac:dyDescent="0.2">
      <c r="A37" s="5" t="s">
        <v>14</v>
      </c>
      <c r="B37" s="5" t="s">
        <v>13</v>
      </c>
      <c r="C37" s="6" t="s">
        <v>162</v>
      </c>
      <c r="D37" s="5" t="s">
        <v>259</v>
      </c>
      <c r="E37" s="5" t="s">
        <v>163</v>
      </c>
    </row>
    <row r="38" spans="1:5" s="4" customFormat="1" x14ac:dyDescent="0.2">
      <c r="A38" s="5" t="s">
        <v>12</v>
      </c>
      <c r="B38" s="5" t="s">
        <v>164</v>
      </c>
      <c r="C38" s="6" t="s">
        <v>162</v>
      </c>
      <c r="D38" s="5" t="s">
        <v>259</v>
      </c>
      <c r="E38" s="5" t="s">
        <v>163</v>
      </c>
    </row>
    <row r="39" spans="1:5" s="4" customFormat="1" x14ac:dyDescent="0.2">
      <c r="A39" s="5" t="s">
        <v>165</v>
      </c>
      <c r="B39" s="5" t="s">
        <v>166</v>
      </c>
      <c r="C39" s="6" t="s">
        <v>167</v>
      </c>
      <c r="D39" s="5" t="s">
        <v>259</v>
      </c>
      <c r="E39" s="5" t="s">
        <v>168</v>
      </c>
    </row>
    <row r="40" spans="1:5" s="4" customFormat="1" x14ac:dyDescent="0.2">
      <c r="A40" s="5" t="s">
        <v>169</v>
      </c>
      <c r="B40" s="5" t="s">
        <v>170</v>
      </c>
      <c r="C40" s="6" t="s">
        <v>262</v>
      </c>
      <c r="D40" s="5" t="s">
        <v>259</v>
      </c>
      <c r="E40" s="5" t="s">
        <v>171</v>
      </c>
    </row>
    <row r="41" spans="1:5" s="4" customFormat="1" x14ac:dyDescent="0.2">
      <c r="A41" s="5" t="s">
        <v>172</v>
      </c>
      <c r="B41" s="5" t="s">
        <v>173</v>
      </c>
      <c r="C41" s="6" t="s">
        <v>174</v>
      </c>
      <c r="D41" s="5" t="s">
        <v>259</v>
      </c>
      <c r="E41" s="5" t="s">
        <v>175</v>
      </c>
    </row>
    <row r="42" spans="1:5" s="4" customFormat="1" x14ac:dyDescent="0.2">
      <c r="A42" s="5" t="s">
        <v>176</v>
      </c>
      <c r="B42" s="5" t="s">
        <v>177</v>
      </c>
      <c r="C42" s="6" t="s">
        <v>178</v>
      </c>
      <c r="D42" s="5" t="s">
        <v>259</v>
      </c>
      <c r="E42" s="5" t="s">
        <v>179</v>
      </c>
    </row>
    <row r="43" spans="1:5" s="4" customFormat="1" x14ac:dyDescent="0.2">
      <c r="A43" s="5" t="s">
        <v>22</v>
      </c>
      <c r="B43" s="5" t="s">
        <v>21</v>
      </c>
      <c r="C43" s="6" t="s">
        <v>23</v>
      </c>
      <c r="D43" s="5" t="s">
        <v>259</v>
      </c>
      <c r="E43" s="5" t="s">
        <v>24</v>
      </c>
    </row>
    <row r="44" spans="1:5" s="4" customFormat="1" x14ac:dyDescent="0.2">
      <c r="A44" s="5" t="s">
        <v>31</v>
      </c>
      <c r="B44" s="5" t="s">
        <v>180</v>
      </c>
      <c r="C44" s="6" t="s">
        <v>181</v>
      </c>
      <c r="D44" s="5" t="s">
        <v>261</v>
      </c>
      <c r="E44" s="5" t="s">
        <v>32</v>
      </c>
    </row>
    <row r="45" spans="1:5" s="4" customFormat="1" x14ac:dyDescent="0.2">
      <c r="A45" s="5" t="s">
        <v>182</v>
      </c>
      <c r="B45" s="5" t="s">
        <v>183</v>
      </c>
      <c r="C45" s="6" t="s">
        <v>184</v>
      </c>
      <c r="D45" s="5" t="s">
        <v>259</v>
      </c>
      <c r="E45" s="5" t="s">
        <v>185</v>
      </c>
    </row>
    <row r="46" spans="1:5" s="4" customFormat="1" x14ac:dyDescent="0.2">
      <c r="A46" s="5" t="s">
        <v>186</v>
      </c>
      <c r="B46" s="5" t="s">
        <v>187</v>
      </c>
      <c r="C46" s="6" t="s">
        <v>188</v>
      </c>
      <c r="D46" s="5" t="s">
        <v>259</v>
      </c>
      <c r="E46" s="5" t="s">
        <v>189</v>
      </c>
    </row>
    <row r="47" spans="1:5" s="4" customFormat="1" x14ac:dyDescent="0.2">
      <c r="A47" s="5" t="s">
        <v>190</v>
      </c>
      <c r="B47" s="5" t="s">
        <v>191</v>
      </c>
      <c r="C47" s="6" t="s">
        <v>192</v>
      </c>
      <c r="D47" s="5" t="s">
        <v>259</v>
      </c>
      <c r="E47" s="5" t="s">
        <v>193</v>
      </c>
    </row>
    <row r="48" spans="1:5" s="4" customFormat="1" x14ac:dyDescent="0.2">
      <c r="A48" s="5" t="s">
        <v>194</v>
      </c>
      <c r="B48" s="5" t="s">
        <v>195</v>
      </c>
      <c r="C48" s="6" t="s">
        <v>196</v>
      </c>
      <c r="D48" s="5" t="s">
        <v>259</v>
      </c>
      <c r="E48" s="5" t="s">
        <v>197</v>
      </c>
    </row>
    <row r="49" spans="1:5" s="4" customFormat="1" x14ac:dyDescent="0.2">
      <c r="A49" s="5" t="s">
        <v>198</v>
      </c>
      <c r="B49" s="5" t="s">
        <v>199</v>
      </c>
      <c r="C49" s="6" t="s">
        <v>200</v>
      </c>
      <c r="D49" s="5" t="s">
        <v>259</v>
      </c>
      <c r="E49" s="5" t="s">
        <v>201</v>
      </c>
    </row>
    <row r="50" spans="1:5" s="4" customFormat="1" x14ac:dyDescent="0.2">
      <c r="A50" s="5" t="s">
        <v>263</v>
      </c>
      <c r="B50" s="5" t="s">
        <v>264</v>
      </c>
      <c r="C50" s="6" t="s">
        <v>202</v>
      </c>
      <c r="D50" s="5" t="s">
        <v>259</v>
      </c>
      <c r="E50" s="5" t="s">
        <v>20</v>
      </c>
    </row>
    <row r="51" spans="1:5" s="4" customFormat="1" x14ac:dyDescent="0.2">
      <c r="A51" s="5" t="s">
        <v>265</v>
      </c>
      <c r="B51" s="5" t="s">
        <v>266</v>
      </c>
      <c r="C51" s="6" t="s">
        <v>202</v>
      </c>
      <c r="D51" s="5" t="s">
        <v>259</v>
      </c>
      <c r="E51" s="5" t="s">
        <v>20</v>
      </c>
    </row>
    <row r="52" spans="1:5" s="4" customFormat="1" x14ac:dyDescent="0.2">
      <c r="A52" s="5" t="s">
        <v>203</v>
      </c>
      <c r="B52" s="5" t="s">
        <v>204</v>
      </c>
      <c r="C52" s="6" t="s">
        <v>205</v>
      </c>
      <c r="D52" s="5" t="s">
        <v>259</v>
      </c>
      <c r="E52" s="5" t="s">
        <v>206</v>
      </c>
    </row>
    <row r="53" spans="1:5" s="4" customFormat="1" x14ac:dyDescent="0.2">
      <c r="A53" s="5" t="s">
        <v>207</v>
      </c>
      <c r="B53" s="5" t="s">
        <v>208</v>
      </c>
      <c r="C53" s="6" t="s">
        <v>209</v>
      </c>
      <c r="D53" s="5" t="s">
        <v>259</v>
      </c>
      <c r="E53" s="5" t="s">
        <v>1</v>
      </c>
    </row>
    <row r="54" spans="1:5" s="4" customFormat="1" x14ac:dyDescent="0.2">
      <c r="A54" s="5" t="s">
        <v>210</v>
      </c>
      <c r="B54" s="5" t="s">
        <v>211</v>
      </c>
      <c r="C54" s="6" t="s">
        <v>212</v>
      </c>
      <c r="D54" s="5" t="s">
        <v>261</v>
      </c>
      <c r="E54" s="5" t="s">
        <v>2</v>
      </c>
    </row>
    <row r="55" spans="1:5" s="4" customFormat="1" x14ac:dyDescent="0.2">
      <c r="A55" s="5" t="s">
        <v>213</v>
      </c>
      <c r="B55" s="5" t="s">
        <v>166</v>
      </c>
      <c r="C55" s="6" t="s">
        <v>214</v>
      </c>
      <c r="D55" s="5" t="s">
        <v>259</v>
      </c>
      <c r="E55" s="5" t="s">
        <v>267</v>
      </c>
    </row>
    <row r="56" spans="1:5" s="4" customFormat="1" x14ac:dyDescent="0.2">
      <c r="A56" s="5" t="s">
        <v>215</v>
      </c>
      <c r="B56" s="5" t="s">
        <v>216</v>
      </c>
      <c r="C56" s="6" t="s">
        <v>214</v>
      </c>
      <c r="D56" s="5" t="s">
        <v>259</v>
      </c>
      <c r="E56" s="5" t="s">
        <v>206</v>
      </c>
    </row>
    <row r="57" spans="1:5" s="4" customFormat="1" x14ac:dyDescent="0.2">
      <c r="A57" s="5" t="s">
        <v>217</v>
      </c>
      <c r="B57" s="5" t="s">
        <v>218</v>
      </c>
      <c r="C57" s="6" t="s">
        <v>219</v>
      </c>
      <c r="D57" s="5" t="s">
        <v>259</v>
      </c>
      <c r="E57" s="5" t="s">
        <v>206</v>
      </c>
    </row>
    <row r="58" spans="1:5" s="4" customFormat="1" x14ac:dyDescent="0.2">
      <c r="A58" s="5" t="s">
        <v>220</v>
      </c>
      <c r="B58" s="5" t="s">
        <v>221</v>
      </c>
      <c r="C58" s="6" t="s">
        <v>222</v>
      </c>
      <c r="D58" s="5" t="s">
        <v>261</v>
      </c>
      <c r="E58" s="5" t="s">
        <v>223</v>
      </c>
    </row>
    <row r="59" spans="1:5" s="4" customFormat="1" x14ac:dyDescent="0.2">
      <c r="A59" s="5" t="s">
        <v>224</v>
      </c>
      <c r="B59" s="5" t="s">
        <v>225</v>
      </c>
      <c r="C59" s="6" t="s">
        <v>226</v>
      </c>
      <c r="D59" s="5" t="s">
        <v>259</v>
      </c>
      <c r="E59" s="5" t="s">
        <v>206</v>
      </c>
    </row>
    <row r="60" spans="1:5" s="4" customFormat="1" x14ac:dyDescent="0.2">
      <c r="A60" s="5" t="s">
        <v>227</v>
      </c>
      <c r="B60" s="5" t="s">
        <v>228</v>
      </c>
      <c r="C60" s="6" t="s">
        <v>124</v>
      </c>
      <c r="D60" s="5" t="s">
        <v>261</v>
      </c>
      <c r="E60" s="5" t="s">
        <v>268</v>
      </c>
    </row>
    <row r="61" spans="1:5" s="4" customFormat="1" x14ac:dyDescent="0.2"/>
  </sheetData>
  <mergeCells count="1">
    <mergeCell ref="A1:XFD1"/>
  </mergeCells>
  <phoneticPr fontId="4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5"/>
  <sheetViews>
    <sheetView workbookViewId="0"/>
  </sheetViews>
  <sheetFormatPr defaultColWidth="9" defaultRowHeight="14.25" x14ac:dyDescent="0.2"/>
  <cols>
    <col min="1" max="1" width="9" style="8"/>
    <col min="2" max="2" width="22.25" style="8" customWidth="1"/>
    <col min="3" max="3" width="10.125" style="8" customWidth="1"/>
    <col min="4" max="4" width="9" style="8"/>
    <col min="5" max="5" width="9.75" style="8" customWidth="1"/>
    <col min="6" max="7" width="9" style="8"/>
    <col min="8" max="8" width="11.5" style="8" customWidth="1"/>
    <col min="9" max="10" width="9" style="8"/>
    <col min="11" max="11" width="11.5" style="8" customWidth="1"/>
    <col min="12" max="16384" width="9" style="8"/>
  </cols>
  <sheetData>
    <row r="1" spans="1:12" s="10" customFormat="1" ht="31.5" customHeight="1" x14ac:dyDescent="0.2">
      <c r="A1" s="11" t="s">
        <v>508</v>
      </c>
    </row>
    <row r="2" spans="1:12" s="12" customFormat="1" x14ac:dyDescent="0.2"/>
    <row r="3" spans="1:12" ht="15.75" x14ac:dyDescent="0.2">
      <c r="A3" s="13" t="s">
        <v>231</v>
      </c>
      <c r="B3" s="13" t="s">
        <v>232</v>
      </c>
      <c r="C3" s="13" t="s">
        <v>233</v>
      </c>
      <c r="D3" s="13" t="s">
        <v>234</v>
      </c>
      <c r="E3" s="13" t="s">
        <v>235</v>
      </c>
      <c r="F3" s="13"/>
      <c r="G3" s="13" t="s">
        <v>231</v>
      </c>
      <c r="H3" s="13" t="s">
        <v>232</v>
      </c>
      <c r="I3" s="13"/>
      <c r="J3" s="13" t="s">
        <v>234</v>
      </c>
      <c r="K3" s="13" t="s">
        <v>235</v>
      </c>
      <c r="L3" s="13"/>
    </row>
    <row r="4" spans="1:12" ht="15" x14ac:dyDescent="0.2">
      <c r="A4" s="71" t="s">
        <v>236</v>
      </c>
      <c r="B4" s="71" t="s">
        <v>246</v>
      </c>
      <c r="C4" s="14" t="s">
        <v>237</v>
      </c>
      <c r="D4" s="15">
        <v>2991.9591130018198</v>
      </c>
      <c r="E4" s="16">
        <v>69.73</v>
      </c>
      <c r="F4" s="14"/>
      <c r="G4" s="71" t="s">
        <v>240</v>
      </c>
      <c r="H4" s="71" t="s">
        <v>248</v>
      </c>
      <c r="I4" s="17" t="s">
        <v>39</v>
      </c>
      <c r="J4" s="18">
        <v>2122.4456355571701</v>
      </c>
      <c r="K4" s="19">
        <v>66.47</v>
      </c>
      <c r="L4" s="20"/>
    </row>
    <row r="5" spans="1:12" ht="15" x14ac:dyDescent="0.2">
      <c r="A5" s="71"/>
      <c r="B5" s="71"/>
      <c r="C5" s="14" t="s">
        <v>239</v>
      </c>
      <c r="D5" s="15">
        <v>211.935367584229</v>
      </c>
      <c r="E5" s="16">
        <v>100</v>
      </c>
      <c r="F5" s="14"/>
      <c r="G5" s="71"/>
      <c r="H5" s="71"/>
      <c r="I5" s="17" t="s">
        <v>229</v>
      </c>
      <c r="J5" s="18">
        <v>548.06301283836399</v>
      </c>
      <c r="K5" s="19">
        <v>100</v>
      </c>
      <c r="L5" s="20"/>
    </row>
    <row r="6" spans="1:12" ht="15" x14ac:dyDescent="0.2">
      <c r="A6" s="21"/>
      <c r="B6" s="21"/>
      <c r="C6" s="14"/>
      <c r="D6" s="15"/>
      <c r="E6" s="16"/>
      <c r="F6" s="14"/>
      <c r="G6" s="21"/>
      <c r="H6" s="21"/>
      <c r="I6" s="17"/>
      <c r="J6" s="18"/>
      <c r="K6" s="19"/>
      <c r="L6" s="20"/>
    </row>
    <row r="7" spans="1:12" ht="15" x14ac:dyDescent="0.2">
      <c r="A7" s="71" t="s">
        <v>238</v>
      </c>
      <c r="B7" s="71" t="s">
        <v>247</v>
      </c>
      <c r="C7" s="14" t="s">
        <v>237</v>
      </c>
      <c r="D7" s="15">
        <v>2007.5261360406901</v>
      </c>
      <c r="E7" s="16">
        <v>67.36</v>
      </c>
      <c r="F7" s="14"/>
      <c r="G7" s="71" t="s">
        <v>241</v>
      </c>
      <c r="H7" s="71" t="s">
        <v>249</v>
      </c>
      <c r="I7" s="17" t="s">
        <v>39</v>
      </c>
      <c r="J7" s="18">
        <v>1668.4492344856301</v>
      </c>
      <c r="K7" s="19">
        <v>66.47</v>
      </c>
      <c r="L7" s="20"/>
    </row>
    <row r="8" spans="1:12" ht="15" x14ac:dyDescent="0.2">
      <c r="A8" s="71"/>
      <c r="B8" s="71"/>
      <c r="C8" s="14"/>
      <c r="D8" s="15"/>
      <c r="E8" s="16"/>
      <c r="F8" s="14"/>
      <c r="G8" s="71"/>
      <c r="H8" s="71"/>
      <c r="I8" s="17"/>
      <c r="J8" s="18"/>
      <c r="K8" s="19"/>
      <c r="L8" s="20"/>
    </row>
    <row r="9" spans="1:12" ht="15" x14ac:dyDescent="0.2">
      <c r="A9" s="20"/>
      <c r="B9" s="20"/>
      <c r="C9" s="20"/>
      <c r="D9" s="20"/>
      <c r="E9" s="20"/>
      <c r="F9" s="20"/>
      <c r="G9" s="20"/>
      <c r="H9" s="20"/>
      <c r="I9" s="20"/>
      <c r="J9" s="20"/>
      <c r="K9" s="20"/>
      <c r="L9" s="20"/>
    </row>
    <row r="10" spans="1:12" ht="15" x14ac:dyDescent="0.2">
      <c r="A10" s="70" t="s">
        <v>239</v>
      </c>
      <c r="B10" s="70" t="s">
        <v>253</v>
      </c>
      <c r="C10" s="22" t="s">
        <v>242</v>
      </c>
      <c r="D10" s="23">
        <v>3857.5711535215401</v>
      </c>
      <c r="E10" s="24">
        <v>51.69</v>
      </c>
      <c r="F10" s="22"/>
      <c r="G10" s="70" t="s">
        <v>244</v>
      </c>
      <c r="H10" s="70" t="s">
        <v>250</v>
      </c>
      <c r="I10" s="25" t="s">
        <v>230</v>
      </c>
      <c r="J10" s="23">
        <v>4092.6938651800201</v>
      </c>
      <c r="K10" s="24">
        <v>47.46</v>
      </c>
      <c r="L10" s="20"/>
    </row>
    <row r="11" spans="1:12" ht="15" x14ac:dyDescent="0.2">
      <c r="A11" s="70"/>
      <c r="B11" s="70"/>
      <c r="C11" s="22"/>
      <c r="D11" s="22"/>
      <c r="E11" s="22"/>
      <c r="F11" s="22"/>
      <c r="G11" s="70"/>
      <c r="H11" s="70"/>
      <c r="I11" s="25" t="s">
        <v>229</v>
      </c>
      <c r="J11" s="23">
        <v>360.83809113502502</v>
      </c>
      <c r="K11" s="24">
        <v>100</v>
      </c>
      <c r="L11" s="20"/>
    </row>
    <row r="12" spans="1:12" ht="15" x14ac:dyDescent="0.2">
      <c r="A12" s="26"/>
      <c r="B12" s="26"/>
      <c r="C12" s="22"/>
      <c r="D12" s="22"/>
      <c r="E12" s="22"/>
      <c r="F12" s="22"/>
      <c r="G12" s="26"/>
      <c r="H12" s="26"/>
      <c r="I12" s="25"/>
      <c r="J12" s="23"/>
      <c r="K12" s="24"/>
      <c r="L12" s="20"/>
    </row>
    <row r="13" spans="1:12" ht="15" x14ac:dyDescent="0.2">
      <c r="A13" s="70" t="s">
        <v>243</v>
      </c>
      <c r="B13" s="70" t="s">
        <v>252</v>
      </c>
      <c r="C13" s="22" t="s">
        <v>242</v>
      </c>
      <c r="D13" s="23">
        <v>3711.4248268604301</v>
      </c>
      <c r="E13" s="24">
        <v>47.46</v>
      </c>
      <c r="F13" s="22"/>
      <c r="G13" s="70" t="s">
        <v>245</v>
      </c>
      <c r="H13" s="70" t="s">
        <v>251</v>
      </c>
      <c r="I13" s="25" t="s">
        <v>230</v>
      </c>
      <c r="J13" s="23">
        <v>3037.8879722356801</v>
      </c>
      <c r="K13" s="24">
        <v>45.34</v>
      </c>
      <c r="L13" s="20"/>
    </row>
    <row r="14" spans="1:12" ht="15" x14ac:dyDescent="0.2">
      <c r="A14" s="70"/>
      <c r="B14" s="70"/>
      <c r="C14" s="22"/>
      <c r="D14" s="22"/>
      <c r="E14" s="22"/>
      <c r="F14" s="22"/>
      <c r="G14" s="70"/>
      <c r="H14" s="70"/>
      <c r="I14" s="22"/>
      <c r="J14" s="22"/>
      <c r="K14" s="22"/>
      <c r="L14" s="20"/>
    </row>
    <row r="15" spans="1:12" ht="15" x14ac:dyDescent="0.2">
      <c r="A15" s="20"/>
      <c r="B15" s="20"/>
      <c r="C15" s="20"/>
      <c r="D15" s="20"/>
      <c r="E15" s="20"/>
      <c r="F15" s="20"/>
      <c r="G15" s="20"/>
      <c r="H15" s="20"/>
      <c r="I15" s="20"/>
      <c r="J15" s="20"/>
      <c r="K15" s="20"/>
      <c r="L15" s="20"/>
    </row>
  </sheetData>
  <mergeCells count="16">
    <mergeCell ref="H10:H11"/>
    <mergeCell ref="G13:G14"/>
    <mergeCell ref="H13:H14"/>
    <mergeCell ref="A4:A5"/>
    <mergeCell ref="B4:B5"/>
    <mergeCell ref="A7:A8"/>
    <mergeCell ref="B7:B8"/>
    <mergeCell ref="G4:G5"/>
    <mergeCell ref="H4:H5"/>
    <mergeCell ref="G7:G8"/>
    <mergeCell ref="H7:H8"/>
    <mergeCell ref="A10:A11"/>
    <mergeCell ref="B10:B11"/>
    <mergeCell ref="A13:A14"/>
    <mergeCell ref="B13:B14"/>
    <mergeCell ref="G10:G11"/>
  </mergeCells>
  <phoneticPr fontId="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"/>
  <sheetViews>
    <sheetView workbookViewId="0"/>
  </sheetViews>
  <sheetFormatPr defaultColWidth="9" defaultRowHeight="15" x14ac:dyDescent="0.2"/>
  <cols>
    <col min="1" max="1" width="9.25" style="36" bestFit="1" customWidth="1"/>
    <col min="2" max="2" width="10" style="36" customWidth="1"/>
    <col min="3" max="3" width="9" style="36"/>
    <col min="4" max="4" width="9.75" style="36" customWidth="1"/>
    <col min="5" max="5" width="5.125" style="36" customWidth="1"/>
    <col min="6" max="6" width="9.875" style="36" bestFit="1" customWidth="1"/>
    <col min="7" max="7" width="9.875" style="36" customWidth="1"/>
    <col min="8" max="8" width="9.25" style="36" bestFit="1" customWidth="1"/>
    <col min="9" max="9" width="9.125" style="36" customWidth="1"/>
    <col min="10" max="11" width="9" style="36"/>
    <col min="12" max="12" width="9.25" style="36" bestFit="1" customWidth="1"/>
    <col min="13" max="14" width="9" style="36"/>
    <col min="15" max="15" width="9.25" style="36" bestFit="1" customWidth="1"/>
    <col min="16" max="17" width="9" style="36"/>
    <col min="18" max="18" width="9.25" style="36" bestFit="1" customWidth="1"/>
    <col min="19" max="23" width="9" style="36"/>
    <col min="24" max="24" width="9.5" style="36" bestFit="1" customWidth="1"/>
    <col min="25" max="27" width="9.25" style="36" bestFit="1" customWidth="1"/>
    <col min="28" max="28" width="9" style="36"/>
    <col min="29" max="29" width="9.25" style="36" bestFit="1" customWidth="1"/>
    <col min="30" max="16384" width="9" style="36"/>
  </cols>
  <sheetData>
    <row r="1" spans="1:9" s="32" customFormat="1" ht="24.75" customHeight="1" x14ac:dyDescent="0.2">
      <c r="A1" s="31" t="s">
        <v>509</v>
      </c>
      <c r="C1" s="31"/>
      <c r="D1" s="31"/>
      <c r="E1" s="31"/>
      <c r="F1" s="31"/>
      <c r="G1" s="31"/>
      <c r="H1" s="31"/>
    </row>
    <row r="3" spans="1:9" s="20" customFormat="1" ht="69" customHeight="1" x14ac:dyDescent="0.2">
      <c r="A3" s="33" t="s">
        <v>36</v>
      </c>
      <c r="B3" s="33" t="s">
        <v>37</v>
      </c>
      <c r="C3" s="33" t="s">
        <v>35</v>
      </c>
      <c r="D3" s="33" t="s">
        <v>49</v>
      </c>
      <c r="F3" s="33" t="s">
        <v>36</v>
      </c>
      <c r="G3" s="33" t="s">
        <v>37</v>
      </c>
      <c r="H3" s="33" t="s">
        <v>41</v>
      </c>
      <c r="I3" s="33" t="s">
        <v>42</v>
      </c>
    </row>
    <row r="4" spans="1:9" ht="45" x14ac:dyDescent="0.2">
      <c r="A4" s="34" t="s">
        <v>254</v>
      </c>
      <c r="B4" s="34" t="s">
        <v>44</v>
      </c>
      <c r="C4" s="34" t="s">
        <v>38</v>
      </c>
      <c r="D4" s="35">
        <v>5.1400000000000003E-5</v>
      </c>
      <c r="F4" s="34" t="s">
        <v>46</v>
      </c>
      <c r="G4" s="34" t="s">
        <v>44</v>
      </c>
      <c r="H4" s="34" t="s">
        <v>38</v>
      </c>
      <c r="I4" s="35">
        <v>1.26E-5</v>
      </c>
    </row>
    <row r="5" spans="1:9" ht="45" x14ac:dyDescent="0.2">
      <c r="A5" s="34" t="s">
        <v>254</v>
      </c>
      <c r="B5" s="34" t="s">
        <v>45</v>
      </c>
      <c r="C5" s="34" t="s">
        <v>38</v>
      </c>
      <c r="D5" s="35">
        <v>1.6000000000000001E-4</v>
      </c>
      <c r="F5" s="34" t="s">
        <v>46</v>
      </c>
      <c r="G5" s="34" t="s">
        <v>45</v>
      </c>
      <c r="H5" s="34" t="s">
        <v>38</v>
      </c>
      <c r="I5" s="35">
        <v>1.01E-5</v>
      </c>
    </row>
    <row r="6" spans="1:9" ht="45" x14ac:dyDescent="0.2">
      <c r="A6" s="34" t="s">
        <v>254</v>
      </c>
      <c r="B6" s="34" t="s">
        <v>51</v>
      </c>
      <c r="C6" s="34" t="s">
        <v>38</v>
      </c>
      <c r="D6" s="34" t="s">
        <v>53</v>
      </c>
      <c r="F6" s="34" t="s">
        <v>46</v>
      </c>
      <c r="G6" s="34" t="s">
        <v>51</v>
      </c>
      <c r="H6" s="34" t="s">
        <v>38</v>
      </c>
      <c r="I6" s="34" t="s">
        <v>53</v>
      </c>
    </row>
    <row r="7" spans="1:9" ht="45" x14ac:dyDescent="0.2">
      <c r="A7" s="34" t="s">
        <v>254</v>
      </c>
      <c r="B7" s="34" t="s">
        <v>40</v>
      </c>
      <c r="C7" s="34" t="s">
        <v>38</v>
      </c>
      <c r="D7" s="34" t="s">
        <v>53</v>
      </c>
      <c r="F7" s="34" t="s">
        <v>46</v>
      </c>
      <c r="G7" s="34" t="s">
        <v>52</v>
      </c>
      <c r="H7" s="34" t="s">
        <v>38</v>
      </c>
      <c r="I7" s="34" t="s">
        <v>53</v>
      </c>
    </row>
    <row r="8" spans="1:9" ht="45" x14ac:dyDescent="0.2">
      <c r="A8" s="34" t="s">
        <v>255</v>
      </c>
      <c r="B8" s="34" t="s">
        <v>50</v>
      </c>
      <c r="C8" s="34" t="s">
        <v>43</v>
      </c>
      <c r="D8" s="34">
        <v>1.37E-8</v>
      </c>
      <c r="F8" s="34" t="s">
        <v>48</v>
      </c>
      <c r="G8" s="34" t="s">
        <v>47</v>
      </c>
      <c r="H8" s="34" t="s">
        <v>38</v>
      </c>
      <c r="I8" s="34">
        <v>3.4899999999999997E-11</v>
      </c>
    </row>
  </sheetData>
  <phoneticPr fontId="4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2"/>
  <sheetViews>
    <sheetView tabSelected="1" workbookViewId="0"/>
  </sheetViews>
  <sheetFormatPr defaultColWidth="9" defaultRowHeight="14.25" x14ac:dyDescent="0.2"/>
  <cols>
    <col min="1" max="1" width="12.125" style="8" customWidth="1"/>
    <col min="2" max="3" width="9" style="8"/>
    <col min="4" max="4" width="13.125" style="8" customWidth="1"/>
    <col min="5" max="5" width="11.625" style="8" customWidth="1"/>
    <col min="6" max="6" width="30.625" style="8" customWidth="1"/>
    <col min="7" max="16384" width="9" style="8"/>
  </cols>
  <sheetData>
    <row r="1" spans="1:9" s="29" customFormat="1" ht="27" customHeight="1" x14ac:dyDescent="0.2">
      <c r="A1" s="30" t="s">
        <v>510</v>
      </c>
    </row>
    <row r="3" spans="1:9" ht="15" x14ac:dyDescent="0.2">
      <c r="A3" s="9" t="s">
        <v>269</v>
      </c>
      <c r="B3" s="9" t="s">
        <v>296</v>
      </c>
      <c r="C3" s="9" t="s">
        <v>270</v>
      </c>
      <c r="D3" s="9" t="s">
        <v>271</v>
      </c>
      <c r="E3" s="9" t="s">
        <v>298</v>
      </c>
      <c r="F3" s="9" t="s">
        <v>297</v>
      </c>
      <c r="G3" s="9" t="s">
        <v>272</v>
      </c>
      <c r="H3" s="9" t="s">
        <v>273</v>
      </c>
      <c r="I3" s="9" t="s">
        <v>274</v>
      </c>
    </row>
    <row r="4" spans="1:9" ht="15" x14ac:dyDescent="0.2">
      <c r="A4" s="27" t="s">
        <v>275</v>
      </c>
      <c r="B4" s="27" t="s">
        <v>276</v>
      </c>
      <c r="C4" s="27">
        <v>18566</v>
      </c>
      <c r="D4" s="27" t="s">
        <v>277</v>
      </c>
      <c r="E4" s="27" t="str">
        <f>CONCATENATE(B4,"-",A4,"-F")</f>
        <v>M-Pdcd1-F</v>
      </c>
      <c r="F4" s="27" t="s">
        <v>278</v>
      </c>
      <c r="G4" s="28">
        <v>59.38</v>
      </c>
      <c r="H4" s="28">
        <v>55</v>
      </c>
      <c r="I4" s="27">
        <v>152</v>
      </c>
    </row>
    <row r="5" spans="1:9" ht="15" x14ac:dyDescent="0.2">
      <c r="A5" s="27"/>
      <c r="B5" s="27"/>
      <c r="C5" s="27"/>
      <c r="D5" s="27"/>
      <c r="E5" s="27" t="str">
        <f>CONCATENATE(B4,"-",A4,"-R")</f>
        <v>M-Pdcd1-R</v>
      </c>
      <c r="F5" s="27" t="s">
        <v>279</v>
      </c>
      <c r="G5" s="28">
        <v>60.47</v>
      </c>
      <c r="H5" s="28">
        <v>50</v>
      </c>
      <c r="I5" s="27"/>
    </row>
    <row r="6" spans="1:9" ht="15" x14ac:dyDescent="0.2">
      <c r="A6" s="27" t="s">
        <v>280</v>
      </c>
      <c r="B6" s="27" t="s">
        <v>276</v>
      </c>
      <c r="C6" s="27">
        <v>12142</v>
      </c>
      <c r="D6" s="27" t="s">
        <v>281</v>
      </c>
      <c r="E6" s="27" t="str">
        <f>CONCATENATE(B6,"-",A6,"-F")</f>
        <v>M-Prdm1-F</v>
      </c>
      <c r="F6" s="27" t="s">
        <v>282</v>
      </c>
      <c r="G6" s="28">
        <v>58.23</v>
      </c>
      <c r="H6" s="28">
        <v>47.62</v>
      </c>
      <c r="I6" s="27">
        <v>91</v>
      </c>
    </row>
    <row r="7" spans="1:9" ht="15" x14ac:dyDescent="0.2">
      <c r="A7" s="27"/>
      <c r="B7" s="27"/>
      <c r="C7" s="27"/>
      <c r="D7" s="27"/>
      <c r="E7" s="27" t="str">
        <f>CONCATENATE(B6,"-",A6,"-R")</f>
        <v>M-Prdm1-R</v>
      </c>
      <c r="F7" s="27" t="s">
        <v>283</v>
      </c>
      <c r="G7" s="28">
        <v>57.73</v>
      </c>
      <c r="H7" s="28">
        <v>52.63</v>
      </c>
      <c r="I7" s="27"/>
    </row>
    <row r="8" spans="1:9" ht="15" x14ac:dyDescent="0.2">
      <c r="A8" s="27" t="s">
        <v>284</v>
      </c>
      <c r="B8" s="27" t="s">
        <v>276</v>
      </c>
      <c r="C8" s="27">
        <v>60505</v>
      </c>
      <c r="D8" s="27" t="s">
        <v>285</v>
      </c>
      <c r="E8" s="27" t="str">
        <f t="shared" ref="E8:E10" si="0">CONCATENATE(B8,"-",A8,"-F")</f>
        <v>M-IL21-F</v>
      </c>
      <c r="F8" s="27" t="s">
        <v>286</v>
      </c>
      <c r="G8" s="28">
        <v>60.13</v>
      </c>
      <c r="H8" s="28">
        <v>47.62</v>
      </c>
      <c r="I8" s="27">
        <v>130</v>
      </c>
    </row>
    <row r="9" spans="1:9" ht="15" x14ac:dyDescent="0.2">
      <c r="A9" s="27"/>
      <c r="B9" s="27"/>
      <c r="C9" s="27"/>
      <c r="D9" s="27"/>
      <c r="E9" s="27" t="str">
        <f t="shared" ref="E9:E11" si="1">CONCATENATE(B8,"-",A8,"-R")</f>
        <v>M-IL21-R</v>
      </c>
      <c r="F9" s="27" t="s">
        <v>287</v>
      </c>
      <c r="G9" s="28">
        <v>59.16</v>
      </c>
      <c r="H9" s="28">
        <v>47.62</v>
      </c>
      <c r="I9" s="27"/>
    </row>
    <row r="10" spans="1:9" ht="15" x14ac:dyDescent="0.2">
      <c r="A10" s="27" t="s">
        <v>288</v>
      </c>
      <c r="B10" s="27" t="s">
        <v>276</v>
      </c>
      <c r="C10" s="27">
        <v>12053</v>
      </c>
      <c r="D10" s="27" t="s">
        <v>289</v>
      </c>
      <c r="E10" s="27" t="str">
        <f t="shared" si="0"/>
        <v>M-Bcl6-F</v>
      </c>
      <c r="F10" s="27" t="s">
        <v>290</v>
      </c>
      <c r="G10" s="28">
        <v>59.93</v>
      </c>
      <c r="H10" s="28">
        <v>47.62</v>
      </c>
      <c r="I10" s="27">
        <v>82</v>
      </c>
    </row>
    <row r="11" spans="1:9" ht="15" x14ac:dyDescent="0.2">
      <c r="A11" s="27"/>
      <c r="B11" s="27"/>
      <c r="C11" s="27"/>
      <c r="D11" s="27"/>
      <c r="E11" s="27" t="str">
        <f t="shared" si="1"/>
        <v>M-Bcl6-R</v>
      </c>
      <c r="F11" s="27" t="s">
        <v>291</v>
      </c>
      <c r="G11" s="28">
        <v>59.31</v>
      </c>
      <c r="H11" s="28">
        <v>55</v>
      </c>
      <c r="I11" s="27"/>
    </row>
    <row r="12" spans="1:9" ht="15" x14ac:dyDescent="0.2">
      <c r="A12" s="27" t="s">
        <v>292</v>
      </c>
      <c r="B12" s="27" t="s">
        <v>276</v>
      </c>
      <c r="C12" s="27">
        <v>12145</v>
      </c>
      <c r="D12" s="27" t="s">
        <v>293</v>
      </c>
      <c r="E12" s="27" t="str">
        <f>CONCATENATE(B12,"-",A12,"-F")</f>
        <v>M-Cxcr5-F</v>
      </c>
      <c r="F12" s="27" t="s">
        <v>294</v>
      </c>
      <c r="G12" s="28">
        <v>59.58</v>
      </c>
      <c r="H12" s="28">
        <v>52.38</v>
      </c>
      <c r="I12" s="27">
        <v>87</v>
      </c>
    </row>
    <row r="13" spans="1:9" ht="15" x14ac:dyDescent="0.2">
      <c r="A13" s="27"/>
      <c r="B13" s="27"/>
      <c r="C13" s="27"/>
      <c r="D13" s="27"/>
      <c r="E13" s="27" t="str">
        <f>CONCATENATE(B12,"-",A12,"-R")</f>
        <v>M-Cxcr5-R</v>
      </c>
      <c r="F13" s="27" t="s">
        <v>295</v>
      </c>
      <c r="G13" s="28">
        <v>59.36</v>
      </c>
      <c r="H13" s="28">
        <v>55</v>
      </c>
      <c r="I13" s="27"/>
    </row>
    <row r="14" spans="1:9" x14ac:dyDescent="0.2">
      <c r="A14" s="29"/>
      <c r="B14" s="29"/>
      <c r="C14" s="29"/>
      <c r="D14" s="29"/>
      <c r="E14" s="29"/>
      <c r="F14" s="29"/>
      <c r="G14" s="29"/>
      <c r="H14" s="29"/>
      <c r="I14" s="29"/>
    </row>
    <row r="22" spans="21:21" x14ac:dyDescent="0.2">
      <c r="U22" s="8" t="s">
        <v>299</v>
      </c>
    </row>
  </sheetData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7-22T08:18:58Z</dcterms:modified>
</cp:coreProperties>
</file>